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nyawesselowski/Dropbox/TAMU RESEARCH/Troponin/PlosOne submission/Revision 1/Data to share/"/>
    </mc:Choice>
  </mc:AlternateContent>
  <xr:revisionPtr revIDLastSave="0" documentId="8_{121AD7FE-AABD-8448-8397-835E4CD851A3}" xr6:coauthVersionLast="47" xr6:coauthVersionMax="47" xr10:uidLastSave="{00000000-0000-0000-0000-000000000000}"/>
  <bookViews>
    <workbookView xWindow="4480" yWindow="500" windowWidth="28800" windowHeight="16260" xr2:uid="{1806175C-BE45-E94A-8477-ECACAE4E5D9B}"/>
  </bookViews>
  <sheets>
    <sheet name="Sheet1" sheetId="1" r:id="rId1"/>
  </sheets>
  <definedNames>
    <definedName name="_xlnm._FilterDatabase" localSheetId="0" hidden="1">Sheet1!$A$1:$L$1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2" i="1" l="1"/>
  <c r="G191" i="1"/>
  <c r="G188" i="1"/>
  <c r="G197" i="1"/>
  <c r="G196" i="1"/>
  <c r="G193" i="1"/>
  <c r="G194" i="1"/>
  <c r="G189" i="1"/>
  <c r="G181" i="1"/>
  <c r="G178" i="1"/>
  <c r="G190" i="1"/>
  <c r="G182" i="1"/>
  <c r="G180" i="1"/>
  <c r="G186" i="1"/>
  <c r="G195" i="1"/>
  <c r="G179" i="1"/>
  <c r="G187" i="1"/>
  <c r="G185" i="1"/>
  <c r="G184" i="1"/>
  <c r="G183" i="1"/>
  <c r="G35" i="1"/>
  <c r="G6" i="1"/>
  <c r="G2" i="1"/>
  <c r="G9" i="1"/>
  <c r="G12" i="1"/>
  <c r="G4" i="1"/>
  <c r="G3" i="1"/>
  <c r="G10" i="1"/>
  <c r="G13" i="1"/>
  <c r="G5" i="1"/>
  <c r="G17" i="1"/>
  <c r="G7" i="1"/>
  <c r="G14" i="1"/>
  <c r="G31" i="1"/>
  <c r="G8" i="1"/>
  <c r="G16" i="1"/>
  <c r="G27" i="1"/>
  <c r="G39" i="1"/>
  <c r="G40" i="1"/>
  <c r="G22" i="1"/>
  <c r="G29" i="1"/>
  <c r="G25" i="1"/>
  <c r="G33" i="1"/>
  <c r="G19" i="1"/>
  <c r="G36" i="1"/>
  <c r="G37" i="1"/>
  <c r="G15" i="1"/>
  <c r="G28" i="1"/>
  <c r="G23" i="1"/>
  <c r="G30" i="1"/>
  <c r="G26" i="1"/>
  <c r="G38" i="1"/>
  <c r="G32" i="1"/>
  <c r="G18" i="1"/>
  <c r="G20" i="1"/>
  <c r="G11" i="1"/>
  <c r="G24" i="1"/>
  <c r="G34" i="1"/>
  <c r="G84" i="1"/>
  <c r="G81" i="1"/>
  <c r="G53" i="1"/>
  <c r="G44" i="1"/>
  <c r="G79" i="1"/>
  <c r="G82" i="1"/>
  <c r="G60" i="1"/>
  <c r="G69" i="1"/>
  <c r="G78" i="1"/>
  <c r="G42" i="1"/>
  <c r="G73" i="1"/>
  <c r="G59" i="1"/>
  <c r="G90" i="1"/>
  <c r="G62" i="1"/>
  <c r="G47" i="1"/>
  <c r="G49" i="1"/>
  <c r="G92" i="1"/>
  <c r="G64" i="1"/>
  <c r="G65" i="1"/>
  <c r="G83" i="1"/>
  <c r="G66" i="1"/>
  <c r="G57" i="1"/>
  <c r="G91" i="1"/>
  <c r="G68" i="1"/>
  <c r="G54" i="1"/>
  <c r="G56" i="1"/>
  <c r="G85" i="1"/>
  <c r="G55" i="1"/>
  <c r="G94" i="1"/>
  <c r="G51" i="1"/>
  <c r="G43" i="1"/>
  <c r="G88" i="1"/>
  <c r="G63" i="1"/>
  <c r="G45" i="1"/>
  <c r="G87" i="1"/>
  <c r="G58" i="1"/>
  <c r="G41" i="1"/>
  <c r="G46" i="1"/>
  <c r="G77" i="1"/>
  <c r="G71" i="1"/>
  <c r="G75" i="1"/>
  <c r="G89" i="1"/>
  <c r="G76" i="1"/>
  <c r="G52" i="1"/>
  <c r="G48" i="1"/>
  <c r="G74" i="1"/>
  <c r="G70" i="1"/>
  <c r="G61" i="1"/>
  <c r="G93" i="1"/>
  <c r="G86" i="1"/>
  <c r="G72" i="1"/>
  <c r="G80" i="1"/>
  <c r="G50" i="1"/>
  <c r="G67" i="1"/>
  <c r="G112" i="1"/>
  <c r="G99" i="1"/>
  <c r="G118" i="1"/>
  <c r="G113" i="1"/>
  <c r="G101" i="1"/>
  <c r="G148" i="1"/>
  <c r="G105" i="1"/>
  <c r="G102" i="1"/>
  <c r="G122" i="1"/>
  <c r="G96" i="1"/>
  <c r="G97" i="1"/>
  <c r="G98" i="1"/>
  <c r="G95" i="1"/>
  <c r="G130" i="1"/>
  <c r="G138" i="1"/>
  <c r="G160" i="1"/>
  <c r="G135" i="1"/>
  <c r="G132" i="1"/>
  <c r="G156" i="1"/>
  <c r="G100" i="1"/>
  <c r="G108" i="1"/>
  <c r="G114" i="1"/>
  <c r="G103" i="1"/>
  <c r="G109" i="1"/>
  <c r="G147" i="1"/>
  <c r="G120" i="1"/>
  <c r="G159" i="1"/>
  <c r="G141" i="1"/>
  <c r="G154" i="1"/>
  <c r="G143" i="1"/>
  <c r="G136" i="1"/>
  <c r="G137" i="1"/>
  <c r="G116" i="1"/>
  <c r="G158" i="1"/>
  <c r="G106" i="1"/>
  <c r="G110" i="1"/>
  <c r="G119" i="1"/>
  <c r="G162" i="1"/>
  <c r="G133" i="1"/>
  <c r="G117" i="1"/>
  <c r="G145" i="1"/>
  <c r="G151" i="1"/>
  <c r="G134" i="1"/>
  <c r="G155" i="1"/>
  <c r="G123" i="1"/>
  <c r="G161" i="1"/>
  <c r="G140" i="1"/>
  <c r="G127" i="1"/>
  <c r="G146" i="1"/>
  <c r="G139" i="1"/>
  <c r="G124" i="1"/>
  <c r="G153" i="1"/>
  <c r="G131" i="1"/>
  <c r="G126" i="1"/>
  <c r="G149" i="1"/>
  <c r="G107" i="1"/>
  <c r="G115" i="1"/>
  <c r="G150" i="1"/>
  <c r="G142" i="1"/>
  <c r="G111" i="1"/>
  <c r="G121" i="1"/>
  <c r="G125" i="1"/>
  <c r="G157" i="1"/>
  <c r="G104" i="1"/>
  <c r="G144" i="1"/>
  <c r="G152" i="1"/>
  <c r="G128" i="1"/>
  <c r="G129" i="1"/>
  <c r="G172" i="1"/>
  <c r="G176" i="1"/>
  <c r="G170" i="1"/>
  <c r="G168" i="1"/>
  <c r="G173" i="1"/>
  <c r="G177" i="1"/>
  <c r="G169" i="1"/>
  <c r="G167" i="1"/>
  <c r="G164" i="1"/>
  <c r="G175" i="1"/>
  <c r="G171" i="1"/>
  <c r="G166" i="1"/>
  <c r="G165" i="1"/>
  <c r="G174" i="1"/>
  <c r="G163" i="1"/>
  <c r="G21" i="1"/>
</calcChain>
</file>

<file path=xl/sharedStrings.xml><?xml version="1.0" encoding="utf-8"?>
<sst xmlns="http://schemas.openxmlformats.org/spreadsheetml/2006/main" count="346" uniqueCount="91">
  <si>
    <t>MMVD stage</t>
  </si>
  <si>
    <t>DCM stage</t>
  </si>
  <si>
    <t>Congenital dx</t>
  </si>
  <si>
    <t>&gt;6 years=1, &lt;6years=0</t>
  </si>
  <si>
    <t>Breed</t>
  </si>
  <si>
    <t>Cavalier Y=1, 0=N</t>
  </si>
  <si>
    <t>B1</t>
  </si>
  <si>
    <t>Borzoi</t>
  </si>
  <si>
    <t>B2</t>
  </si>
  <si>
    <t>Chihuahua</t>
  </si>
  <si>
    <t>German Shorthaired pointer</t>
  </si>
  <si>
    <t xml:space="preserve">C  </t>
  </si>
  <si>
    <t>Boxer</t>
  </si>
  <si>
    <t>American Eskimo</t>
  </si>
  <si>
    <t>Poodle</t>
  </si>
  <si>
    <t>Great dane</t>
  </si>
  <si>
    <t>Occult</t>
  </si>
  <si>
    <t>C</t>
  </si>
  <si>
    <t>Doberman</t>
  </si>
  <si>
    <t>Dogue de Bordeaux</t>
  </si>
  <si>
    <t>Labrador</t>
  </si>
  <si>
    <t>Labradoodle</t>
  </si>
  <si>
    <t>PS</t>
  </si>
  <si>
    <t>Boykin spaniel</t>
  </si>
  <si>
    <t>PDA</t>
  </si>
  <si>
    <t>German shepherd</t>
  </si>
  <si>
    <t>JRT</t>
  </si>
  <si>
    <t>VSD, PS</t>
  </si>
  <si>
    <t>Australian shepherd</t>
  </si>
  <si>
    <t>ASD</t>
  </si>
  <si>
    <t>Mix</t>
  </si>
  <si>
    <t>SAS</t>
  </si>
  <si>
    <t>Dogo Argentino</t>
  </si>
  <si>
    <t>English bulldog</t>
  </si>
  <si>
    <t>French bulldog</t>
  </si>
  <si>
    <t>VSD</t>
  </si>
  <si>
    <t>Bull terrier</t>
  </si>
  <si>
    <t>PDA, PS</t>
  </si>
  <si>
    <t>Yorkie</t>
  </si>
  <si>
    <t>Tet</t>
  </si>
  <si>
    <t>VSD, AI, DCRV</t>
  </si>
  <si>
    <t>Pitbull</t>
  </si>
  <si>
    <t>Springer spaniel</t>
  </si>
  <si>
    <t>PS, VSD</t>
  </si>
  <si>
    <t>Corgi</t>
  </si>
  <si>
    <t>PDA, SAS, MV dysplasia</t>
  </si>
  <si>
    <t>Sheltie</t>
  </si>
  <si>
    <t>Fox terrier</t>
  </si>
  <si>
    <t>Westie</t>
  </si>
  <si>
    <t>Irish setter</t>
  </si>
  <si>
    <t>Border collie</t>
  </si>
  <si>
    <t>Rhodesian ridgeback</t>
  </si>
  <si>
    <t>LabX</t>
  </si>
  <si>
    <t>Golden retriever</t>
  </si>
  <si>
    <t>Labrador retriever</t>
  </si>
  <si>
    <t>Whippet</t>
  </si>
  <si>
    <t>Beagle</t>
  </si>
  <si>
    <t>Shih tzu</t>
  </si>
  <si>
    <t>Mixed</t>
  </si>
  <si>
    <t>Schnauzer</t>
  </si>
  <si>
    <t>Pomeranian</t>
  </si>
  <si>
    <t>BeagleX</t>
  </si>
  <si>
    <t>Old English Sheepdog</t>
  </si>
  <si>
    <t>Swiss Mtn Dog</t>
  </si>
  <si>
    <t>Dachshund</t>
  </si>
  <si>
    <t>Brussels Griffon</t>
  </si>
  <si>
    <t>Toy poodle</t>
  </si>
  <si>
    <t>Rat terrier</t>
  </si>
  <si>
    <t>Weimeraner</t>
  </si>
  <si>
    <t>German shorthaired pointer</t>
  </si>
  <si>
    <t>Equivocal</t>
  </si>
  <si>
    <t>MVD</t>
  </si>
  <si>
    <t>Overt</t>
  </si>
  <si>
    <t>PS, TVD, PFO</t>
  </si>
  <si>
    <t>Cocker Spaniel</t>
  </si>
  <si>
    <t>Labrador Retriever</t>
  </si>
  <si>
    <t>Pit Bull Terrier</t>
  </si>
  <si>
    <t>German Shorthaired Pointer</t>
  </si>
  <si>
    <t>English Pointer</t>
  </si>
  <si>
    <t>CKCS</t>
  </si>
  <si>
    <t>Age (years)</t>
  </si>
  <si>
    <t>Weight (kg)</t>
  </si>
  <si>
    <t>VSD, MR/TR</t>
  </si>
  <si>
    <t>Miniature Australian shepherd</t>
  </si>
  <si>
    <t>Disease category (1=Normal, 2=Congenital, 3=MMVD, 4=DCM, 5=Myocarditis)</t>
  </si>
  <si>
    <t>English pointer</t>
  </si>
  <si>
    <t>Belgian Malinois</t>
  </si>
  <si>
    <t>TnlUlt (pg/mL)</t>
  </si>
  <si>
    <t>TnlUlt (ng/mL)</t>
  </si>
  <si>
    <t>TNIH (pg/mL)</t>
  </si>
  <si>
    <t xml:space="preserve">Note: TNIH values &lt;20 pg/mL are reported as 2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u/>
      <sz val="12"/>
      <color theme="10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rgb="FF000000"/>
      <name val="Calibri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52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0" fontId="5" fillId="0" borderId="0" xfId="0" applyFont="1"/>
    <xf numFmtId="0" fontId="5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0" fillId="2" borderId="0" xfId="0" applyFill="1"/>
    <xf numFmtId="0" fontId="6" fillId="0" borderId="0" xfId="0" applyFont="1"/>
    <xf numFmtId="0" fontId="0" fillId="0" borderId="0" xfId="0" applyAlignment="1">
      <alignment wrapText="1"/>
    </xf>
    <xf numFmtId="0" fontId="8" fillId="0" borderId="0" xfId="1" applyFont="1"/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9" fillId="0" borderId="0" xfId="0" applyFont="1"/>
    <xf numFmtId="0" fontId="14" fillId="0" borderId="0" xfId="0" applyFont="1"/>
    <xf numFmtId="0" fontId="14" fillId="0" borderId="0" xfId="0" applyFont="1" applyAlignment="1">
      <alignment horizontal="center"/>
    </xf>
    <xf numFmtId="2" fontId="2" fillId="0" borderId="0" xfId="0" applyNumberFormat="1" applyFont="1" applyAlignment="1">
      <alignment horizontal="right" wrapText="1"/>
    </xf>
    <xf numFmtId="2" fontId="5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 wrapText="1"/>
    </xf>
    <xf numFmtId="2" fontId="13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 vertical="center"/>
    </xf>
    <xf numFmtId="2" fontId="0" fillId="0" borderId="0" xfId="0" applyNumberFormat="1" applyAlignment="1">
      <alignment horizontal="right"/>
    </xf>
    <xf numFmtId="2" fontId="10" fillId="0" borderId="0" xfId="0" applyNumberFormat="1" applyFont="1" applyAlignment="1">
      <alignment horizontal="right"/>
    </xf>
    <xf numFmtId="2" fontId="11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center" wrapText="1"/>
    </xf>
    <xf numFmtId="2" fontId="5" fillId="0" borderId="0" xfId="0" applyNumberFormat="1" applyFont="1"/>
    <xf numFmtId="2" fontId="0" fillId="0" borderId="0" xfId="0" applyNumberFormat="1"/>
    <xf numFmtId="2" fontId="10" fillId="0" borderId="0" xfId="0" applyNumberFormat="1" applyFont="1" applyAlignment="1">
      <alignment horizontal="center"/>
    </xf>
    <xf numFmtId="2" fontId="10" fillId="0" borderId="0" xfId="0" applyNumberFormat="1" applyFont="1"/>
    <xf numFmtId="2" fontId="11" fillId="0" borderId="0" xfId="0" applyNumberFormat="1" applyFont="1"/>
    <xf numFmtId="2" fontId="12" fillId="0" borderId="0" xfId="0" applyNumberFormat="1" applyFont="1" applyAlignment="1">
      <alignment horizontal="left"/>
    </xf>
    <xf numFmtId="2" fontId="14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left"/>
    </xf>
    <xf numFmtId="164" fontId="0" fillId="0" borderId="0" xfId="0" applyNumberFormat="1"/>
    <xf numFmtId="164" fontId="11" fillId="0" borderId="0" xfId="0" applyNumberFormat="1" applyFont="1"/>
    <xf numFmtId="164" fontId="12" fillId="0" borderId="0" xfId="0" applyNumberFormat="1" applyFont="1" applyAlignment="1">
      <alignment horizontal="left"/>
    </xf>
    <xf numFmtId="164" fontId="3" fillId="0" borderId="0" xfId="0" applyNumberFormat="1" applyFont="1"/>
    <xf numFmtId="164" fontId="12" fillId="0" borderId="0" xfId="0" applyNumberFormat="1" applyFont="1" applyAlignment="1">
      <alignment horizontal="center"/>
    </xf>
    <xf numFmtId="164" fontId="12" fillId="0" borderId="0" xfId="0" applyNumberFormat="1" applyFont="1"/>
    <xf numFmtId="164" fontId="3" fillId="0" borderId="0" xfId="0" applyNumberFormat="1" applyFont="1" applyAlignment="1">
      <alignment wrapText="1"/>
    </xf>
    <xf numFmtId="164" fontId="4" fillId="0" borderId="0" xfId="0" applyNumberFormat="1" applyFont="1" applyAlignment="1">
      <alignment wrapText="1"/>
    </xf>
    <xf numFmtId="164" fontId="9" fillId="0" borderId="0" xfId="0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D90D9-77A3-AE44-A367-F652FCDB7D1E}">
  <dimension ref="A1:W360"/>
  <sheetViews>
    <sheetView tabSelected="1" zoomScale="75" workbookViewId="0">
      <pane ySplit="1" topLeftCell="A2" activePane="bottomLeft" state="frozen"/>
      <selection pane="bottomLeft" activeCell="M1" sqref="M1:M1048576"/>
    </sheetView>
  </sheetViews>
  <sheetFormatPr baseColWidth="10" defaultRowHeight="16" x14ac:dyDescent="0.2"/>
  <cols>
    <col min="1" max="1" width="26.1640625" customWidth="1"/>
    <col min="2" max="2" width="12.33203125" customWidth="1"/>
    <col min="3" max="3" width="10.83203125" customWidth="1"/>
    <col min="4" max="4" width="25.5" customWidth="1"/>
    <col min="5" max="5" width="14.6640625" style="31" bestFit="1" customWidth="1"/>
    <col min="6" max="6" width="32.6640625" bestFit="1" customWidth="1"/>
    <col min="7" max="7" width="30.33203125" style="36" bestFit="1" customWidth="1"/>
    <col min="8" max="8" width="15.1640625" customWidth="1"/>
    <col min="9" max="9" width="26.33203125" bestFit="1" customWidth="1"/>
    <col min="10" max="10" width="12.5" customWidth="1"/>
    <col min="11" max="11" width="15.1640625" style="43" customWidth="1"/>
    <col min="12" max="12" width="11" style="43" bestFit="1" customWidth="1"/>
    <col min="14" max="14" width="25.5" bestFit="1" customWidth="1"/>
    <col min="15" max="15" width="17" bestFit="1" customWidth="1"/>
    <col min="17" max="17" width="8.1640625" bestFit="1" customWidth="1"/>
    <col min="18" max="18" width="12.33203125" bestFit="1" customWidth="1"/>
    <col min="19" max="19" width="19.1640625" bestFit="1" customWidth="1"/>
    <col min="20" max="20" width="12.33203125" bestFit="1" customWidth="1"/>
    <col min="21" max="21" width="18" bestFit="1" customWidth="1"/>
    <col min="22" max="22" width="15.1640625" bestFit="1" customWidth="1"/>
  </cols>
  <sheetData>
    <row r="1" spans="1:12" ht="68" x14ac:dyDescent="0.2">
      <c r="A1" s="1" t="s">
        <v>84</v>
      </c>
      <c r="B1" s="1" t="s">
        <v>0</v>
      </c>
      <c r="C1" s="1" t="s">
        <v>1</v>
      </c>
      <c r="D1" s="1" t="s">
        <v>2</v>
      </c>
      <c r="E1" s="26" t="s">
        <v>89</v>
      </c>
      <c r="F1" s="2" t="s">
        <v>88</v>
      </c>
      <c r="G1" s="34" t="s">
        <v>87</v>
      </c>
      <c r="H1" s="3" t="s">
        <v>3</v>
      </c>
      <c r="I1" s="3" t="s">
        <v>4</v>
      </c>
      <c r="J1" s="3" t="s">
        <v>5</v>
      </c>
      <c r="K1" s="46" t="s">
        <v>80</v>
      </c>
      <c r="L1" s="49" t="s">
        <v>81</v>
      </c>
    </row>
    <row r="2" spans="1:12" x14ac:dyDescent="0.2">
      <c r="A2" s="6">
        <v>1</v>
      </c>
      <c r="B2" s="6"/>
      <c r="C2" s="6"/>
      <c r="D2" s="6"/>
      <c r="E2" s="27">
        <v>20</v>
      </c>
      <c r="F2" s="7">
        <v>5.0000000000000001E-3</v>
      </c>
      <c r="G2" s="35">
        <f t="shared" ref="G2:G33" si="0">F2*1000</f>
        <v>5</v>
      </c>
      <c r="H2" s="5">
        <v>0</v>
      </c>
      <c r="I2" s="12" t="s">
        <v>79</v>
      </c>
      <c r="J2" s="5">
        <v>1</v>
      </c>
      <c r="K2" s="43">
        <v>0.8575342465753425</v>
      </c>
      <c r="L2" s="43">
        <v>7.1</v>
      </c>
    </row>
    <row r="3" spans="1:12" x14ac:dyDescent="0.2">
      <c r="A3" s="6">
        <v>1</v>
      </c>
      <c r="B3" s="6"/>
      <c r="C3" s="6"/>
      <c r="D3" s="6"/>
      <c r="E3" s="27">
        <v>20</v>
      </c>
      <c r="F3" s="7">
        <v>5.0000000000000001E-3</v>
      </c>
      <c r="G3" s="35">
        <f t="shared" si="0"/>
        <v>5</v>
      </c>
      <c r="H3" s="5">
        <v>0</v>
      </c>
      <c r="I3" s="12" t="s">
        <v>79</v>
      </c>
      <c r="J3" s="5">
        <v>1</v>
      </c>
      <c r="K3" s="43">
        <v>1.5013698630136987</v>
      </c>
      <c r="L3" s="43">
        <v>9.4</v>
      </c>
    </row>
    <row r="4" spans="1:12" x14ac:dyDescent="0.2">
      <c r="A4" s="6">
        <v>1</v>
      </c>
      <c r="B4" s="6"/>
      <c r="C4" s="6"/>
      <c r="D4" s="6"/>
      <c r="E4" s="27">
        <v>20</v>
      </c>
      <c r="F4" s="7">
        <v>5.0000000000000001E-3</v>
      </c>
      <c r="G4" s="35">
        <f t="shared" si="0"/>
        <v>5</v>
      </c>
      <c r="H4" s="5">
        <v>0</v>
      </c>
      <c r="I4" s="12" t="s">
        <v>79</v>
      </c>
      <c r="J4" s="5">
        <v>1</v>
      </c>
      <c r="K4" s="43">
        <v>1.3808219178082193</v>
      </c>
      <c r="L4" s="43">
        <v>8</v>
      </c>
    </row>
    <row r="5" spans="1:12" x14ac:dyDescent="0.2">
      <c r="A5" s="6">
        <v>1</v>
      </c>
      <c r="B5" s="6"/>
      <c r="C5" s="6"/>
      <c r="D5" s="6"/>
      <c r="E5" s="27">
        <v>20</v>
      </c>
      <c r="F5" s="7">
        <v>5.0000000000000001E-3</v>
      </c>
      <c r="G5" s="35">
        <f t="shared" si="0"/>
        <v>5</v>
      </c>
      <c r="H5" s="5">
        <v>0</v>
      </c>
      <c r="I5" s="12" t="s">
        <v>79</v>
      </c>
      <c r="J5" s="5">
        <v>1</v>
      </c>
      <c r="K5" s="43">
        <v>1.1178082191780823</v>
      </c>
      <c r="L5" s="43">
        <v>8.1999999999999993</v>
      </c>
    </row>
    <row r="6" spans="1:12" x14ac:dyDescent="0.2">
      <c r="A6" s="6">
        <v>1</v>
      </c>
      <c r="B6" s="6"/>
      <c r="C6" s="6"/>
      <c r="D6" s="6"/>
      <c r="E6" s="27">
        <v>20</v>
      </c>
      <c r="F6" s="7">
        <v>2.3E-2</v>
      </c>
      <c r="G6" s="35">
        <f t="shared" si="0"/>
        <v>23</v>
      </c>
      <c r="H6" s="5">
        <v>0</v>
      </c>
      <c r="I6" s="12" t="s">
        <v>79</v>
      </c>
      <c r="J6" s="5">
        <v>1</v>
      </c>
      <c r="K6" s="43">
        <v>1.3095890410958904</v>
      </c>
      <c r="L6" s="43">
        <v>6.2</v>
      </c>
    </row>
    <row r="7" spans="1:12" x14ac:dyDescent="0.2">
      <c r="A7" s="6">
        <v>1</v>
      </c>
      <c r="B7" s="6"/>
      <c r="C7" s="6"/>
      <c r="D7" s="6"/>
      <c r="E7" s="27">
        <v>20</v>
      </c>
      <c r="F7" s="7">
        <v>5.0000000000000001E-3</v>
      </c>
      <c r="G7" s="35">
        <f t="shared" si="0"/>
        <v>5</v>
      </c>
      <c r="H7" s="5">
        <v>0</v>
      </c>
      <c r="I7" s="12" t="s">
        <v>14</v>
      </c>
      <c r="J7" s="5">
        <v>0</v>
      </c>
      <c r="K7" s="43">
        <v>1.463013698630137</v>
      </c>
      <c r="L7" s="43">
        <v>20.2</v>
      </c>
    </row>
    <row r="8" spans="1:12" x14ac:dyDescent="0.2">
      <c r="A8" s="6">
        <v>1</v>
      </c>
      <c r="B8" s="6"/>
      <c r="C8" s="6"/>
      <c r="D8" s="6"/>
      <c r="E8" s="27">
        <v>20</v>
      </c>
      <c r="F8" s="7">
        <v>5.0000000000000001E-3</v>
      </c>
      <c r="G8" s="35">
        <f t="shared" si="0"/>
        <v>5</v>
      </c>
      <c r="H8" s="5">
        <v>0</v>
      </c>
      <c r="I8" s="12" t="s">
        <v>79</v>
      </c>
      <c r="J8" s="5">
        <v>1</v>
      </c>
      <c r="K8" s="43">
        <v>1.2438356164383562</v>
      </c>
      <c r="L8" s="43">
        <v>6.2</v>
      </c>
    </row>
    <row r="9" spans="1:12" x14ac:dyDescent="0.2">
      <c r="A9" s="6">
        <v>1</v>
      </c>
      <c r="B9" s="6"/>
      <c r="C9" s="6"/>
      <c r="D9" s="6"/>
      <c r="E9" s="27">
        <v>20</v>
      </c>
      <c r="F9" s="7">
        <v>5.0000000000000001E-3</v>
      </c>
      <c r="G9" s="35">
        <f t="shared" si="0"/>
        <v>5</v>
      </c>
      <c r="H9" s="5">
        <v>0</v>
      </c>
      <c r="I9" s="12" t="s">
        <v>79</v>
      </c>
      <c r="J9" s="5">
        <v>1</v>
      </c>
      <c r="K9" s="43">
        <v>1.0164383561643835</v>
      </c>
      <c r="L9" s="43">
        <v>11.8</v>
      </c>
    </row>
    <row r="10" spans="1:12" x14ac:dyDescent="0.2">
      <c r="A10" s="6">
        <v>1</v>
      </c>
      <c r="B10" s="6"/>
      <c r="C10" s="6"/>
      <c r="D10" s="6"/>
      <c r="E10" s="27">
        <v>20</v>
      </c>
      <c r="F10" s="7">
        <v>5.0000000000000001E-3</v>
      </c>
      <c r="G10" s="35">
        <f t="shared" si="0"/>
        <v>5</v>
      </c>
      <c r="H10" s="5">
        <v>0</v>
      </c>
      <c r="I10" s="12" t="s">
        <v>79</v>
      </c>
      <c r="J10" s="5">
        <v>1</v>
      </c>
      <c r="K10" s="43">
        <v>1.3945205479452054</v>
      </c>
      <c r="L10" s="43">
        <v>8.6</v>
      </c>
    </row>
    <row r="11" spans="1:12" ht="17" x14ac:dyDescent="0.2">
      <c r="A11" s="5">
        <v>1</v>
      </c>
      <c r="B11" s="5"/>
      <c r="C11" s="5"/>
      <c r="D11" s="5"/>
      <c r="E11" s="27">
        <v>20</v>
      </c>
      <c r="F11" s="8">
        <v>4.2000000000000003E-2</v>
      </c>
      <c r="G11" s="35">
        <f t="shared" si="0"/>
        <v>42</v>
      </c>
      <c r="H11" s="6">
        <v>0</v>
      </c>
      <c r="I11" s="6" t="s">
        <v>68</v>
      </c>
      <c r="J11" s="6">
        <v>0</v>
      </c>
      <c r="K11" s="43">
        <v>3.6684931506849314</v>
      </c>
      <c r="L11" s="50">
        <v>30.6</v>
      </c>
    </row>
    <row r="12" spans="1:12" x14ac:dyDescent="0.2">
      <c r="A12" s="6">
        <v>1</v>
      </c>
      <c r="B12" s="6"/>
      <c r="C12" s="6"/>
      <c r="D12" s="6"/>
      <c r="E12" s="27">
        <v>20</v>
      </c>
      <c r="F12" s="7">
        <v>5.0000000000000001E-3</v>
      </c>
      <c r="G12" s="35">
        <f t="shared" si="0"/>
        <v>5</v>
      </c>
      <c r="H12" s="5">
        <v>0</v>
      </c>
      <c r="I12" s="12" t="s">
        <v>79</v>
      </c>
      <c r="J12" s="5">
        <v>1</v>
      </c>
      <c r="K12" s="43">
        <v>1.989041095890411</v>
      </c>
      <c r="L12" s="43">
        <v>10</v>
      </c>
    </row>
    <row r="13" spans="1:12" x14ac:dyDescent="0.2">
      <c r="A13" s="6">
        <v>1</v>
      </c>
      <c r="B13" s="6"/>
      <c r="C13" s="6"/>
      <c r="D13" s="6"/>
      <c r="E13" s="27">
        <v>20</v>
      </c>
      <c r="F13" s="7">
        <v>5.0000000000000001E-3</v>
      </c>
      <c r="G13" s="35">
        <f t="shared" si="0"/>
        <v>5</v>
      </c>
      <c r="H13" s="5">
        <v>0</v>
      </c>
      <c r="I13" s="12" t="s">
        <v>79</v>
      </c>
      <c r="J13" s="5">
        <v>1</v>
      </c>
      <c r="K13" s="43">
        <v>1.095890410958904</v>
      </c>
      <c r="L13" s="43">
        <v>8.4</v>
      </c>
    </row>
    <row r="14" spans="1:12" x14ac:dyDescent="0.2">
      <c r="A14" s="6">
        <v>1</v>
      </c>
      <c r="B14" s="6"/>
      <c r="C14" s="6"/>
      <c r="D14" s="6"/>
      <c r="E14" s="27">
        <v>20</v>
      </c>
      <c r="F14" s="7">
        <v>5.0000000000000001E-3</v>
      </c>
      <c r="G14" s="35">
        <f t="shared" si="0"/>
        <v>5</v>
      </c>
      <c r="H14" s="5">
        <v>0</v>
      </c>
      <c r="I14" s="12" t="s">
        <v>18</v>
      </c>
      <c r="J14" s="5">
        <v>0</v>
      </c>
      <c r="K14" s="43">
        <v>4.3643835616438356</v>
      </c>
      <c r="L14" s="43">
        <v>35.799999999999997</v>
      </c>
    </row>
    <row r="15" spans="1:12" ht="17" x14ac:dyDescent="0.2">
      <c r="A15" s="4">
        <v>1</v>
      </c>
      <c r="B15" s="4"/>
      <c r="C15" s="4"/>
      <c r="D15" s="4"/>
      <c r="E15" s="27">
        <v>20</v>
      </c>
      <c r="F15" s="8">
        <v>1.0999999999999999E-2</v>
      </c>
      <c r="G15" s="35">
        <f t="shared" si="0"/>
        <v>11</v>
      </c>
      <c r="H15" s="6">
        <v>0</v>
      </c>
      <c r="I15" s="6" t="s">
        <v>64</v>
      </c>
      <c r="J15" s="6">
        <v>0</v>
      </c>
      <c r="K15" s="43">
        <v>2.2246575342465755</v>
      </c>
      <c r="L15" s="50">
        <v>11.6</v>
      </c>
    </row>
    <row r="16" spans="1:12" x14ac:dyDescent="0.2">
      <c r="A16" s="6">
        <v>1</v>
      </c>
      <c r="B16" s="6"/>
      <c r="C16" s="6"/>
      <c r="D16" s="6"/>
      <c r="E16" s="27">
        <v>20</v>
      </c>
      <c r="F16" s="7">
        <v>5.0000000000000001E-3</v>
      </c>
      <c r="G16" s="35">
        <f t="shared" si="0"/>
        <v>5</v>
      </c>
      <c r="H16" s="5">
        <v>0</v>
      </c>
      <c r="I16" s="12" t="s">
        <v>79</v>
      </c>
      <c r="J16" s="5">
        <v>1</v>
      </c>
      <c r="K16" s="43">
        <v>1.2794520547945205</v>
      </c>
      <c r="L16" s="43">
        <v>7</v>
      </c>
    </row>
    <row r="17" spans="1:12" x14ac:dyDescent="0.2">
      <c r="A17" s="6">
        <v>1</v>
      </c>
      <c r="B17" s="6"/>
      <c r="C17" s="6"/>
      <c r="D17" s="6"/>
      <c r="E17" s="27">
        <v>20</v>
      </c>
      <c r="F17" s="7">
        <v>5.0000000000000001E-3</v>
      </c>
      <c r="G17" s="35">
        <f t="shared" si="0"/>
        <v>5</v>
      </c>
      <c r="H17" s="5">
        <v>1</v>
      </c>
      <c r="I17" s="12" t="s">
        <v>7</v>
      </c>
      <c r="J17" s="5">
        <v>0</v>
      </c>
      <c r="K17" s="43">
        <v>5.9643835616438352</v>
      </c>
      <c r="L17" s="43">
        <v>28</v>
      </c>
    </row>
    <row r="18" spans="1:12" ht="17" x14ac:dyDescent="0.2">
      <c r="A18" s="5">
        <v>1</v>
      </c>
      <c r="B18" s="5"/>
      <c r="C18" s="5"/>
      <c r="D18" s="5"/>
      <c r="E18" s="27">
        <v>20</v>
      </c>
      <c r="F18" s="8">
        <v>1.0999999999999999E-2</v>
      </c>
      <c r="G18" s="35">
        <f t="shared" si="0"/>
        <v>11</v>
      </c>
      <c r="H18" s="6">
        <v>0</v>
      </c>
      <c r="I18" s="6" t="s">
        <v>67</v>
      </c>
      <c r="J18" s="6">
        <v>0</v>
      </c>
      <c r="K18" s="43">
        <v>4.5479452054794525</v>
      </c>
      <c r="L18" s="50">
        <v>4.4000000000000004</v>
      </c>
    </row>
    <row r="19" spans="1:12" ht="17" x14ac:dyDescent="0.2">
      <c r="A19" s="5">
        <v>1</v>
      </c>
      <c r="B19" s="5"/>
      <c r="C19" s="5"/>
      <c r="D19" s="5"/>
      <c r="E19" s="27">
        <v>20</v>
      </c>
      <c r="F19" s="8">
        <v>2.1999999999999999E-2</v>
      </c>
      <c r="G19" s="35">
        <f t="shared" si="0"/>
        <v>22</v>
      </c>
      <c r="H19" s="6">
        <v>1</v>
      </c>
      <c r="I19" s="6" t="s">
        <v>30</v>
      </c>
      <c r="J19" s="6">
        <v>0</v>
      </c>
      <c r="K19" s="43">
        <v>9.9479452054794528</v>
      </c>
      <c r="L19" s="50">
        <v>45</v>
      </c>
    </row>
    <row r="20" spans="1:12" ht="17" x14ac:dyDescent="0.2">
      <c r="A20" s="5">
        <v>1</v>
      </c>
      <c r="B20" s="5"/>
      <c r="C20" s="5"/>
      <c r="D20" s="5"/>
      <c r="E20" s="27">
        <v>20</v>
      </c>
      <c r="F20" s="8">
        <v>5.6000000000000001E-2</v>
      </c>
      <c r="G20" s="35">
        <f t="shared" si="0"/>
        <v>56</v>
      </c>
      <c r="H20" s="6">
        <v>0</v>
      </c>
      <c r="I20" s="6" t="s">
        <v>51</v>
      </c>
      <c r="J20" s="6">
        <v>0</v>
      </c>
      <c r="K20" s="43">
        <v>1.2876712328767124</v>
      </c>
      <c r="L20" s="50">
        <v>8.9</v>
      </c>
    </row>
    <row r="21" spans="1:12" x14ac:dyDescent="0.2">
      <c r="A21" s="6">
        <v>1</v>
      </c>
      <c r="B21" s="6"/>
      <c r="C21" s="6"/>
      <c r="D21" s="6"/>
      <c r="E21" s="27">
        <v>21.63</v>
      </c>
      <c r="F21" s="7">
        <v>0.02</v>
      </c>
      <c r="G21" s="35">
        <f t="shared" si="0"/>
        <v>20</v>
      </c>
      <c r="H21" s="5">
        <v>0</v>
      </c>
      <c r="I21" s="5" t="s">
        <v>7</v>
      </c>
      <c r="J21" s="5">
        <v>0</v>
      </c>
      <c r="K21" s="43">
        <v>4.3342465753424655</v>
      </c>
      <c r="L21" s="43">
        <v>37.4</v>
      </c>
    </row>
    <row r="22" spans="1:12" ht="17" x14ac:dyDescent="0.2">
      <c r="A22" s="6">
        <v>1</v>
      </c>
      <c r="B22" s="6"/>
      <c r="C22" s="6"/>
      <c r="D22" s="6"/>
      <c r="E22" s="27">
        <v>22.56</v>
      </c>
      <c r="F22" s="8">
        <v>8.9999999999999993E-3</v>
      </c>
      <c r="G22" s="35">
        <f t="shared" si="0"/>
        <v>9</v>
      </c>
      <c r="H22" s="6">
        <v>0</v>
      </c>
      <c r="I22" s="6" t="s">
        <v>18</v>
      </c>
      <c r="J22" s="6">
        <v>0</v>
      </c>
      <c r="K22" s="43">
        <v>3.473972602739726</v>
      </c>
      <c r="L22" s="50">
        <v>34.6</v>
      </c>
    </row>
    <row r="23" spans="1:12" ht="17" x14ac:dyDescent="0.2">
      <c r="A23" s="5">
        <v>1</v>
      </c>
      <c r="B23" s="5"/>
      <c r="C23" s="5"/>
      <c r="D23" s="5"/>
      <c r="E23" s="27">
        <v>31.48</v>
      </c>
      <c r="F23" s="8">
        <v>4.2000000000000003E-2</v>
      </c>
      <c r="G23" s="35">
        <f t="shared" si="0"/>
        <v>42</v>
      </c>
      <c r="H23" s="6">
        <v>0</v>
      </c>
      <c r="I23" s="6" t="s">
        <v>30</v>
      </c>
      <c r="J23" s="6">
        <v>0</v>
      </c>
      <c r="K23" s="43">
        <v>2.4219178082191779</v>
      </c>
      <c r="L23" s="50">
        <v>23.2</v>
      </c>
    </row>
    <row r="24" spans="1:12" ht="17" x14ac:dyDescent="0.2">
      <c r="A24" s="5">
        <v>1</v>
      </c>
      <c r="B24" s="5"/>
      <c r="C24" s="5"/>
      <c r="D24" s="5"/>
      <c r="E24" s="27">
        <v>31.72</v>
      </c>
      <c r="F24" s="8">
        <v>4.4999999999999998E-2</v>
      </c>
      <c r="G24" s="35">
        <f t="shared" si="0"/>
        <v>45</v>
      </c>
      <c r="H24" s="6">
        <v>0</v>
      </c>
      <c r="I24" s="6" t="s">
        <v>69</v>
      </c>
      <c r="J24" s="6">
        <v>0</v>
      </c>
      <c r="K24" s="43">
        <v>5.9643835616438352</v>
      </c>
      <c r="L24" s="50">
        <v>24.4</v>
      </c>
    </row>
    <row r="25" spans="1:12" ht="17" x14ac:dyDescent="0.2">
      <c r="A25" s="5">
        <v>1</v>
      </c>
      <c r="B25" s="5"/>
      <c r="C25" s="5"/>
      <c r="D25" s="5"/>
      <c r="E25" s="27">
        <v>32.49</v>
      </c>
      <c r="F25" s="8">
        <v>4.4999999999999998E-2</v>
      </c>
      <c r="G25" s="35">
        <f t="shared" si="0"/>
        <v>45</v>
      </c>
      <c r="H25" s="6">
        <v>1</v>
      </c>
      <c r="I25" s="6" t="s">
        <v>25</v>
      </c>
      <c r="J25" s="6">
        <v>0</v>
      </c>
      <c r="K25" s="43">
        <v>1.0712328767123287</v>
      </c>
      <c r="L25" s="50">
        <v>39.799999999999997</v>
      </c>
    </row>
    <row r="26" spans="1:12" ht="17" x14ac:dyDescent="0.2">
      <c r="A26" s="5">
        <v>1</v>
      </c>
      <c r="B26" s="5"/>
      <c r="C26" s="5"/>
      <c r="D26" s="5"/>
      <c r="E26" s="27">
        <v>34.79</v>
      </c>
      <c r="F26" s="8">
        <v>6.0999999999999999E-2</v>
      </c>
      <c r="G26" s="35">
        <f t="shared" si="0"/>
        <v>61</v>
      </c>
      <c r="H26" s="6">
        <v>1</v>
      </c>
      <c r="I26" s="6" t="s">
        <v>30</v>
      </c>
      <c r="J26" s="6">
        <v>0</v>
      </c>
      <c r="K26" s="43">
        <v>9.8356164383561637</v>
      </c>
      <c r="L26" s="50">
        <v>6.7</v>
      </c>
    </row>
    <row r="27" spans="1:12" ht="17" x14ac:dyDescent="0.2">
      <c r="A27" s="6">
        <v>1</v>
      </c>
      <c r="B27" s="6"/>
      <c r="C27" s="6"/>
      <c r="D27" s="6"/>
      <c r="E27" s="27">
        <v>34.950000000000003</v>
      </c>
      <c r="F27" s="8">
        <v>2.8000000000000001E-2</v>
      </c>
      <c r="G27" s="35">
        <f t="shared" si="0"/>
        <v>28</v>
      </c>
      <c r="H27" s="6">
        <v>0</v>
      </c>
      <c r="I27" s="6" t="s">
        <v>53</v>
      </c>
      <c r="J27" s="6">
        <v>0</v>
      </c>
      <c r="K27" s="43">
        <v>2.095890410958904</v>
      </c>
      <c r="L27" s="50">
        <v>38.799999999999997</v>
      </c>
    </row>
    <row r="28" spans="1:12" ht="17" x14ac:dyDescent="0.2">
      <c r="A28" s="5">
        <v>1</v>
      </c>
      <c r="B28" s="5"/>
      <c r="C28" s="5"/>
      <c r="D28" s="5"/>
      <c r="E28" s="27">
        <v>35.729999999999997</v>
      </c>
      <c r="F28" s="8">
        <v>3.6999999999999998E-2</v>
      </c>
      <c r="G28" s="35">
        <f t="shared" si="0"/>
        <v>37</v>
      </c>
      <c r="H28" s="6">
        <v>1</v>
      </c>
      <c r="I28" s="6" t="s">
        <v>65</v>
      </c>
      <c r="J28" s="6">
        <v>0</v>
      </c>
      <c r="K28" s="43">
        <v>6.2438356164383562</v>
      </c>
      <c r="L28" s="50">
        <v>5.8</v>
      </c>
    </row>
    <row r="29" spans="1:12" ht="17" x14ac:dyDescent="0.2">
      <c r="A29" s="5">
        <v>1</v>
      </c>
      <c r="B29" s="5"/>
      <c r="C29" s="5"/>
      <c r="D29" s="5"/>
      <c r="E29" s="27">
        <v>36.49</v>
      </c>
      <c r="F29" s="8">
        <v>5.6000000000000001E-2</v>
      </c>
      <c r="G29" s="35">
        <f t="shared" si="0"/>
        <v>56</v>
      </c>
      <c r="H29" s="6">
        <v>1</v>
      </c>
      <c r="I29" s="6" t="s">
        <v>61</v>
      </c>
      <c r="J29" s="6">
        <v>0</v>
      </c>
      <c r="K29" s="43">
        <v>10.065753424657535</v>
      </c>
      <c r="L29" s="50">
        <v>11</v>
      </c>
    </row>
    <row r="30" spans="1:12" ht="17" x14ac:dyDescent="0.2">
      <c r="A30" s="5">
        <v>1</v>
      </c>
      <c r="B30" s="5"/>
      <c r="C30" s="5"/>
      <c r="D30" s="5"/>
      <c r="E30" s="27">
        <v>36.659999999999997</v>
      </c>
      <c r="F30" s="8">
        <v>4.2999999999999997E-2</v>
      </c>
      <c r="G30" s="35">
        <f t="shared" si="0"/>
        <v>43</v>
      </c>
      <c r="H30" s="6">
        <v>1</v>
      </c>
      <c r="I30" s="6" t="s">
        <v>66</v>
      </c>
      <c r="J30" s="6">
        <v>0</v>
      </c>
      <c r="K30" s="43">
        <v>8.0109589041095894</v>
      </c>
      <c r="L30" s="50">
        <v>2.6</v>
      </c>
    </row>
    <row r="31" spans="1:12" x14ac:dyDescent="0.2">
      <c r="A31" s="6">
        <v>1</v>
      </c>
      <c r="B31" s="6"/>
      <c r="C31" s="6"/>
      <c r="D31" s="6"/>
      <c r="E31" s="27">
        <v>46.11</v>
      </c>
      <c r="F31" s="7">
        <v>6.5000000000000002E-2</v>
      </c>
      <c r="G31" s="35">
        <f t="shared" si="0"/>
        <v>65</v>
      </c>
      <c r="H31" s="5">
        <v>1</v>
      </c>
      <c r="I31" s="12" t="s">
        <v>18</v>
      </c>
      <c r="J31" s="5">
        <v>0</v>
      </c>
      <c r="K31" s="43">
        <v>6.1013698630136988</v>
      </c>
      <c r="L31" s="43">
        <v>33.799999999999997</v>
      </c>
    </row>
    <row r="32" spans="1:12" ht="17" x14ac:dyDescent="0.2">
      <c r="A32" s="5">
        <v>1</v>
      </c>
      <c r="B32" s="5"/>
      <c r="C32" s="5"/>
      <c r="D32" s="5"/>
      <c r="E32" s="27">
        <v>50.98</v>
      </c>
      <c r="F32" s="8">
        <v>6.3E-2</v>
      </c>
      <c r="G32" s="35">
        <f t="shared" si="0"/>
        <v>63</v>
      </c>
      <c r="H32" s="6">
        <v>0</v>
      </c>
      <c r="I32" s="6" t="s">
        <v>20</v>
      </c>
      <c r="J32" s="6">
        <v>0</v>
      </c>
      <c r="K32" s="43">
        <v>5.8630136986301373</v>
      </c>
      <c r="L32" s="50">
        <v>35.4</v>
      </c>
    </row>
    <row r="33" spans="1:12" ht="17" x14ac:dyDescent="0.2">
      <c r="A33" s="5">
        <v>1</v>
      </c>
      <c r="B33" s="5"/>
      <c r="C33" s="5"/>
      <c r="D33" s="5"/>
      <c r="E33" s="27">
        <v>52.72</v>
      </c>
      <c r="F33" s="8">
        <v>7.2999999999999995E-2</v>
      </c>
      <c r="G33" s="35">
        <f t="shared" si="0"/>
        <v>73</v>
      </c>
      <c r="H33" s="6">
        <v>1</v>
      </c>
      <c r="I33" s="6" t="s">
        <v>47</v>
      </c>
      <c r="J33" s="6">
        <v>0</v>
      </c>
      <c r="K33" s="43">
        <v>11.526027397260274</v>
      </c>
      <c r="L33" s="50">
        <v>9</v>
      </c>
    </row>
    <row r="34" spans="1:12" x14ac:dyDescent="0.2">
      <c r="A34" s="5">
        <v>1</v>
      </c>
      <c r="B34" s="14"/>
      <c r="E34" s="28">
        <v>54.02</v>
      </c>
      <c r="F34" s="13">
        <v>7.8E-2</v>
      </c>
      <c r="G34" s="35">
        <f t="shared" ref="G34:G65" si="1">F34*1000</f>
        <v>78</v>
      </c>
      <c r="H34">
        <v>1</v>
      </c>
      <c r="I34" t="s">
        <v>79</v>
      </c>
      <c r="J34">
        <v>1</v>
      </c>
      <c r="K34" s="43">
        <v>8.0246575342465754</v>
      </c>
      <c r="L34" s="43">
        <v>10</v>
      </c>
    </row>
    <row r="35" spans="1:12" x14ac:dyDescent="0.2">
      <c r="A35" s="6">
        <v>1</v>
      </c>
      <c r="B35" s="6"/>
      <c r="C35" s="6"/>
      <c r="D35" s="6"/>
      <c r="E35" s="27">
        <v>62.62</v>
      </c>
      <c r="F35" s="7">
        <v>0.16800000000000001</v>
      </c>
      <c r="G35" s="35">
        <f t="shared" si="1"/>
        <v>168</v>
      </c>
      <c r="H35" s="5">
        <v>1</v>
      </c>
      <c r="I35" s="5" t="s">
        <v>7</v>
      </c>
      <c r="J35" s="5">
        <v>0</v>
      </c>
      <c r="K35" s="43">
        <v>5.9150684931506845</v>
      </c>
      <c r="L35" s="43">
        <v>39.799999999999997</v>
      </c>
    </row>
    <row r="36" spans="1:12" ht="17" x14ac:dyDescent="0.2">
      <c r="A36" s="5">
        <v>1</v>
      </c>
      <c r="B36" s="5"/>
      <c r="C36" s="5"/>
      <c r="D36" s="5"/>
      <c r="E36" s="27">
        <v>74.180000000000007</v>
      </c>
      <c r="F36" s="8">
        <v>9.4E-2</v>
      </c>
      <c r="G36" s="35">
        <f t="shared" si="1"/>
        <v>94</v>
      </c>
      <c r="H36" s="6">
        <v>1</v>
      </c>
      <c r="I36" s="6" t="s">
        <v>63</v>
      </c>
      <c r="J36" s="6">
        <v>0</v>
      </c>
      <c r="K36" s="43">
        <v>10.268493150684931</v>
      </c>
      <c r="L36" s="50">
        <v>44.8</v>
      </c>
    </row>
    <row r="37" spans="1:12" ht="17" x14ac:dyDescent="0.2">
      <c r="A37" s="5">
        <v>1</v>
      </c>
      <c r="B37" s="5"/>
      <c r="C37" s="5"/>
      <c r="D37" s="5"/>
      <c r="E37" s="27">
        <v>107.66</v>
      </c>
      <c r="F37" s="8">
        <v>0.159</v>
      </c>
      <c r="G37" s="35">
        <f t="shared" si="1"/>
        <v>159</v>
      </c>
      <c r="H37" s="6">
        <v>1</v>
      </c>
      <c r="I37" s="6" t="s">
        <v>59</v>
      </c>
      <c r="J37" s="6">
        <v>0</v>
      </c>
      <c r="K37" s="43">
        <v>6.3780821917808215</v>
      </c>
      <c r="L37" s="50">
        <v>4.2</v>
      </c>
    </row>
    <row r="38" spans="1:12" ht="17" x14ac:dyDescent="0.2">
      <c r="A38" s="5">
        <v>1</v>
      </c>
      <c r="B38" s="5"/>
      <c r="C38" s="5"/>
      <c r="D38" s="5"/>
      <c r="E38" s="27">
        <v>118.64</v>
      </c>
      <c r="F38" s="8">
        <v>0.158</v>
      </c>
      <c r="G38" s="35">
        <f t="shared" si="1"/>
        <v>158</v>
      </c>
      <c r="H38" s="6">
        <v>0</v>
      </c>
      <c r="I38" s="6" t="s">
        <v>30</v>
      </c>
      <c r="J38" s="6">
        <v>0</v>
      </c>
      <c r="K38" s="43">
        <v>13.553424657534247</v>
      </c>
      <c r="L38" s="50">
        <v>12.6</v>
      </c>
    </row>
    <row r="39" spans="1:12" ht="17" x14ac:dyDescent="0.2">
      <c r="A39" s="8">
        <v>1</v>
      </c>
      <c r="B39" s="8"/>
      <c r="C39" s="8"/>
      <c r="D39" s="8"/>
      <c r="E39" s="27">
        <v>125.64</v>
      </c>
      <c r="F39" s="8">
        <v>0.121</v>
      </c>
      <c r="G39" s="35">
        <f t="shared" si="1"/>
        <v>121</v>
      </c>
      <c r="H39" s="6">
        <v>1</v>
      </c>
      <c r="I39" s="6" t="s">
        <v>54</v>
      </c>
      <c r="J39" s="6">
        <v>0</v>
      </c>
      <c r="K39" s="43">
        <v>13.717808219178082</v>
      </c>
      <c r="L39" s="50">
        <v>37.200000000000003</v>
      </c>
    </row>
    <row r="40" spans="1:12" ht="17" x14ac:dyDescent="0.2">
      <c r="A40" s="3">
        <v>1</v>
      </c>
      <c r="B40" s="3"/>
      <c r="C40" s="3"/>
      <c r="D40" s="3"/>
      <c r="E40" s="29">
        <v>228.8</v>
      </c>
      <c r="F40" s="8">
        <v>0.39300000000000002</v>
      </c>
      <c r="G40" s="35">
        <f t="shared" si="1"/>
        <v>393</v>
      </c>
      <c r="H40" s="6">
        <v>1</v>
      </c>
      <c r="I40" s="6" t="s">
        <v>53</v>
      </c>
      <c r="J40" s="6">
        <v>0</v>
      </c>
      <c r="K40" s="43">
        <v>11.115068493150686</v>
      </c>
      <c r="L40" s="50">
        <v>27.2</v>
      </c>
    </row>
    <row r="41" spans="1:12" ht="17" x14ac:dyDescent="0.2">
      <c r="A41" s="6">
        <v>2</v>
      </c>
      <c r="B41" s="6"/>
      <c r="C41" s="6"/>
      <c r="D41" s="6" t="s">
        <v>22</v>
      </c>
      <c r="E41" s="27">
        <v>20</v>
      </c>
      <c r="F41" s="8">
        <v>4.0000000000000001E-3</v>
      </c>
      <c r="G41" s="35">
        <f t="shared" si="1"/>
        <v>4</v>
      </c>
      <c r="H41" s="6">
        <v>0</v>
      </c>
      <c r="I41" s="6" t="s">
        <v>30</v>
      </c>
      <c r="J41" s="6">
        <v>0</v>
      </c>
      <c r="K41" s="43">
        <v>0.70136986301369864</v>
      </c>
      <c r="L41" s="43">
        <v>20.399999999999999</v>
      </c>
    </row>
    <row r="42" spans="1:12" ht="17" x14ac:dyDescent="0.2">
      <c r="A42" s="6">
        <v>2</v>
      </c>
      <c r="B42" s="6"/>
      <c r="C42" s="6"/>
      <c r="D42" s="6" t="s">
        <v>22</v>
      </c>
      <c r="E42" s="27">
        <v>20</v>
      </c>
      <c r="F42" s="7">
        <v>5.0000000000000001E-3</v>
      </c>
      <c r="G42" s="35">
        <f t="shared" si="1"/>
        <v>5</v>
      </c>
      <c r="H42" s="5">
        <v>0</v>
      </c>
      <c r="I42" s="5" t="s">
        <v>79</v>
      </c>
      <c r="J42" s="5">
        <v>1</v>
      </c>
      <c r="K42" s="43">
        <v>1.1972602739726028</v>
      </c>
      <c r="L42" s="43">
        <v>7.2</v>
      </c>
    </row>
    <row r="43" spans="1:12" ht="17" x14ac:dyDescent="0.2">
      <c r="A43" s="6">
        <v>2</v>
      </c>
      <c r="B43" s="6"/>
      <c r="C43" s="6"/>
      <c r="D43" s="6" t="s">
        <v>24</v>
      </c>
      <c r="E43" s="27">
        <v>20</v>
      </c>
      <c r="F43" s="7">
        <v>5.0000000000000001E-3</v>
      </c>
      <c r="G43" s="35">
        <f t="shared" si="1"/>
        <v>5</v>
      </c>
      <c r="H43" s="5">
        <v>0</v>
      </c>
      <c r="I43" s="5" t="s">
        <v>46</v>
      </c>
      <c r="J43" s="5">
        <v>0</v>
      </c>
      <c r="K43" s="43">
        <v>1.3095890410958904</v>
      </c>
      <c r="L43" s="43">
        <v>6.6</v>
      </c>
    </row>
    <row r="44" spans="1:12" ht="17" x14ac:dyDescent="0.2">
      <c r="A44" s="6">
        <v>2</v>
      </c>
      <c r="B44" s="6"/>
      <c r="C44" s="6"/>
      <c r="D44" s="6" t="s">
        <v>27</v>
      </c>
      <c r="E44" s="27">
        <v>20</v>
      </c>
      <c r="F44" s="7">
        <v>5.0000000000000001E-3</v>
      </c>
      <c r="G44" s="35">
        <f t="shared" si="1"/>
        <v>5</v>
      </c>
      <c r="H44" s="5">
        <v>0</v>
      </c>
      <c r="I44" s="5" t="s">
        <v>28</v>
      </c>
      <c r="J44" s="5">
        <v>0</v>
      </c>
      <c r="K44" s="43">
        <v>1.6657534246575343</v>
      </c>
      <c r="L44" s="43">
        <v>18.600000000000001</v>
      </c>
    </row>
    <row r="45" spans="1:12" ht="17" x14ac:dyDescent="0.2">
      <c r="A45" s="6">
        <v>2</v>
      </c>
      <c r="B45" s="6"/>
      <c r="C45" s="6"/>
      <c r="D45" s="6" t="s">
        <v>24</v>
      </c>
      <c r="E45" s="27">
        <v>20</v>
      </c>
      <c r="F45" s="7">
        <v>5.0000000000000001E-3</v>
      </c>
      <c r="G45" s="35">
        <f t="shared" si="1"/>
        <v>5</v>
      </c>
      <c r="H45" s="5">
        <v>0</v>
      </c>
      <c r="I45" s="5" t="s">
        <v>47</v>
      </c>
      <c r="J45" s="5">
        <v>0</v>
      </c>
      <c r="K45" s="43">
        <v>0.65753424657534243</v>
      </c>
      <c r="L45" s="43">
        <v>6.2</v>
      </c>
    </row>
    <row r="46" spans="1:12" ht="17" x14ac:dyDescent="0.2">
      <c r="A46" s="6">
        <v>2</v>
      </c>
      <c r="B46" s="6"/>
      <c r="C46" s="6"/>
      <c r="D46" s="6" t="s">
        <v>24</v>
      </c>
      <c r="E46" s="27">
        <v>20</v>
      </c>
      <c r="F46" s="8">
        <v>4.3999999999999997E-2</v>
      </c>
      <c r="G46" s="35">
        <f t="shared" si="1"/>
        <v>44</v>
      </c>
      <c r="H46" s="6">
        <v>0</v>
      </c>
      <c r="I46" s="6" t="s">
        <v>49</v>
      </c>
      <c r="J46" s="6">
        <v>0</v>
      </c>
      <c r="K46" s="43">
        <v>0.56438356164383563</v>
      </c>
      <c r="L46" s="50">
        <v>20.2</v>
      </c>
    </row>
    <row r="47" spans="1:12" ht="17" x14ac:dyDescent="0.2">
      <c r="A47" s="6">
        <v>2</v>
      </c>
      <c r="B47" s="6"/>
      <c r="C47" s="6"/>
      <c r="D47" s="6" t="s">
        <v>37</v>
      </c>
      <c r="E47" s="27">
        <v>20</v>
      </c>
      <c r="F47" s="7">
        <v>5.0000000000000001E-3</v>
      </c>
      <c r="G47" s="35">
        <f t="shared" si="1"/>
        <v>5</v>
      </c>
      <c r="H47" s="5">
        <v>0</v>
      </c>
      <c r="I47" s="5" t="s">
        <v>20</v>
      </c>
      <c r="J47" s="5">
        <v>0</v>
      </c>
      <c r="K47" s="43">
        <v>0.54794520547945202</v>
      </c>
      <c r="L47" s="43">
        <v>20.2</v>
      </c>
    </row>
    <row r="48" spans="1:12" ht="17" x14ac:dyDescent="0.2">
      <c r="A48" s="6">
        <v>2</v>
      </c>
      <c r="B48" s="6"/>
      <c r="C48" s="6"/>
      <c r="D48" s="6" t="s">
        <v>31</v>
      </c>
      <c r="E48" s="27">
        <v>20</v>
      </c>
      <c r="F48" s="8">
        <v>0.28000000000000003</v>
      </c>
      <c r="G48" s="35">
        <f t="shared" si="1"/>
        <v>280</v>
      </c>
      <c r="H48" s="6">
        <v>0</v>
      </c>
      <c r="I48" s="6" t="s">
        <v>53</v>
      </c>
      <c r="J48" s="6">
        <v>0</v>
      </c>
      <c r="K48" s="43">
        <v>0.46849315068493153</v>
      </c>
      <c r="L48" s="50">
        <v>18</v>
      </c>
    </row>
    <row r="49" spans="1:12" ht="17" x14ac:dyDescent="0.2">
      <c r="A49" s="6">
        <v>2</v>
      </c>
      <c r="B49" s="6"/>
      <c r="C49" s="6"/>
      <c r="D49" s="6" t="s">
        <v>24</v>
      </c>
      <c r="E49" s="27">
        <v>20</v>
      </c>
      <c r="F49" s="7">
        <v>5.0000000000000001E-3</v>
      </c>
      <c r="G49" s="35">
        <f t="shared" si="1"/>
        <v>5</v>
      </c>
      <c r="H49" s="5">
        <v>0</v>
      </c>
      <c r="I49" s="5" t="s">
        <v>38</v>
      </c>
      <c r="J49" s="5">
        <v>0</v>
      </c>
      <c r="K49" s="43">
        <v>0.37260273972602742</v>
      </c>
      <c r="L49" s="43">
        <v>3.8</v>
      </c>
    </row>
    <row r="50" spans="1:12" ht="17" x14ac:dyDescent="0.2">
      <c r="A50" s="5">
        <v>2</v>
      </c>
      <c r="B50" s="5"/>
      <c r="C50" s="5"/>
      <c r="D50" s="5" t="s">
        <v>24</v>
      </c>
      <c r="E50" s="27">
        <v>20</v>
      </c>
      <c r="F50" s="8">
        <v>0.02</v>
      </c>
      <c r="G50" s="35">
        <f t="shared" si="1"/>
        <v>20</v>
      </c>
      <c r="H50" s="6">
        <v>0</v>
      </c>
      <c r="I50" s="6" t="s">
        <v>50</v>
      </c>
      <c r="J50" s="6">
        <v>0</v>
      </c>
      <c r="K50" s="43">
        <v>0.35890410958904112</v>
      </c>
      <c r="L50" s="50">
        <v>9</v>
      </c>
    </row>
    <row r="51" spans="1:12" ht="17" x14ac:dyDescent="0.2">
      <c r="A51" s="6">
        <v>2</v>
      </c>
      <c r="B51" s="6"/>
      <c r="C51" s="6"/>
      <c r="D51" s="6" t="s">
        <v>31</v>
      </c>
      <c r="E51" s="27">
        <v>20</v>
      </c>
      <c r="F51" s="7">
        <v>5.0000000000000001E-3</v>
      </c>
      <c r="G51" s="35">
        <f t="shared" si="1"/>
        <v>5</v>
      </c>
      <c r="H51" s="5">
        <v>0</v>
      </c>
      <c r="I51" s="5" t="s">
        <v>25</v>
      </c>
      <c r="J51" s="5">
        <v>0</v>
      </c>
      <c r="K51" s="43">
        <v>0.31780821917808222</v>
      </c>
      <c r="L51" s="43">
        <v>13.4</v>
      </c>
    </row>
    <row r="52" spans="1:12" ht="17" x14ac:dyDescent="0.2">
      <c r="A52" s="6">
        <v>2</v>
      </c>
      <c r="B52" s="6"/>
      <c r="C52" s="6"/>
      <c r="D52" s="6" t="s">
        <v>22</v>
      </c>
      <c r="E52" s="27">
        <v>20</v>
      </c>
      <c r="F52" s="8">
        <v>6.0000000000000001E-3</v>
      </c>
      <c r="G52" s="35">
        <f t="shared" si="1"/>
        <v>6</v>
      </c>
      <c r="H52" s="6">
        <v>0</v>
      </c>
      <c r="I52" s="6" t="s">
        <v>9</v>
      </c>
      <c r="J52" s="6">
        <v>0</v>
      </c>
      <c r="K52" s="43">
        <v>1.5232876712328767</v>
      </c>
      <c r="L52" s="50">
        <v>4.7</v>
      </c>
    </row>
    <row r="53" spans="1:12" ht="17" x14ac:dyDescent="0.2">
      <c r="A53" s="6">
        <v>2</v>
      </c>
      <c r="B53" s="6"/>
      <c r="C53" s="6"/>
      <c r="D53" s="6" t="s">
        <v>22</v>
      </c>
      <c r="E53" s="27">
        <v>20</v>
      </c>
      <c r="F53" s="7">
        <v>0.01</v>
      </c>
      <c r="G53" s="35">
        <f t="shared" si="1"/>
        <v>10</v>
      </c>
      <c r="H53" s="5">
        <v>0</v>
      </c>
      <c r="I53" s="5" t="s">
        <v>26</v>
      </c>
      <c r="J53" s="5">
        <v>0</v>
      </c>
      <c r="K53" s="43">
        <v>0.40273972602739727</v>
      </c>
      <c r="L53" s="43">
        <v>4.5</v>
      </c>
    </row>
    <row r="54" spans="1:12" ht="17" x14ac:dyDescent="0.2">
      <c r="A54" s="6">
        <v>2</v>
      </c>
      <c r="B54" s="6"/>
      <c r="C54" s="6"/>
      <c r="D54" s="6" t="s">
        <v>24</v>
      </c>
      <c r="E54" s="27">
        <v>20</v>
      </c>
      <c r="F54" s="7">
        <v>5.0000000000000001E-3</v>
      </c>
      <c r="G54" s="35">
        <f t="shared" si="1"/>
        <v>5</v>
      </c>
      <c r="H54" s="5">
        <v>0</v>
      </c>
      <c r="I54" s="5" t="s">
        <v>41</v>
      </c>
      <c r="J54" s="5">
        <v>0</v>
      </c>
      <c r="K54" s="43">
        <v>0.50136986301369868</v>
      </c>
      <c r="L54" s="43">
        <v>17.8</v>
      </c>
    </row>
    <row r="55" spans="1:12" ht="17" x14ac:dyDescent="0.2">
      <c r="A55" s="6">
        <v>2</v>
      </c>
      <c r="B55" s="6"/>
      <c r="C55" s="6"/>
      <c r="D55" s="6" t="s">
        <v>24</v>
      </c>
      <c r="E55" s="27">
        <v>20</v>
      </c>
      <c r="F55" s="7">
        <v>5.0000000000000001E-3</v>
      </c>
      <c r="G55" s="35">
        <f t="shared" si="1"/>
        <v>5</v>
      </c>
      <c r="H55" s="5">
        <v>0</v>
      </c>
      <c r="I55" s="5" t="s">
        <v>44</v>
      </c>
      <c r="J55" s="5">
        <v>0</v>
      </c>
      <c r="K55" s="43">
        <v>0.46301369863013697</v>
      </c>
      <c r="L55" s="43">
        <v>7.2</v>
      </c>
    </row>
    <row r="56" spans="1:12" ht="17" x14ac:dyDescent="0.2">
      <c r="A56" s="6">
        <v>2</v>
      </c>
      <c r="B56" s="6"/>
      <c r="C56" s="6"/>
      <c r="D56" s="6" t="s">
        <v>24</v>
      </c>
      <c r="E56" s="27">
        <v>20</v>
      </c>
      <c r="F56" s="7">
        <v>8.0000000000000002E-3</v>
      </c>
      <c r="G56" s="35">
        <f t="shared" si="1"/>
        <v>8</v>
      </c>
      <c r="H56" s="5">
        <v>0</v>
      </c>
      <c r="I56" s="5" t="s">
        <v>18</v>
      </c>
      <c r="J56" s="5">
        <v>0</v>
      </c>
      <c r="K56" s="43">
        <v>0.36986301369863012</v>
      </c>
      <c r="L56" s="43">
        <v>16.600000000000001</v>
      </c>
    </row>
    <row r="57" spans="1:12" ht="17" x14ac:dyDescent="0.2">
      <c r="A57" s="6">
        <v>2</v>
      </c>
      <c r="B57" s="6"/>
      <c r="C57" s="6"/>
      <c r="D57" s="6" t="s">
        <v>24</v>
      </c>
      <c r="E57" s="27">
        <v>20</v>
      </c>
      <c r="F57" s="7">
        <v>5.0000000000000001E-3</v>
      </c>
      <c r="G57" s="35">
        <f t="shared" si="1"/>
        <v>5</v>
      </c>
      <c r="H57" s="5">
        <v>0</v>
      </c>
      <c r="I57" s="5" t="s">
        <v>42</v>
      </c>
      <c r="J57" s="5">
        <v>0</v>
      </c>
      <c r="K57" s="43">
        <v>0.39452054794520547</v>
      </c>
      <c r="L57" s="43">
        <v>12.6</v>
      </c>
    </row>
    <row r="58" spans="1:12" ht="17" x14ac:dyDescent="0.2">
      <c r="A58" s="6">
        <v>2</v>
      </c>
      <c r="B58" s="6"/>
      <c r="C58" s="6"/>
      <c r="D58" s="6" t="s">
        <v>35</v>
      </c>
      <c r="E58" s="27">
        <v>20</v>
      </c>
      <c r="F58" s="8">
        <v>1.2999999999999999E-2</v>
      </c>
      <c r="G58" s="35">
        <f t="shared" si="1"/>
        <v>13</v>
      </c>
      <c r="H58" s="6">
        <v>0</v>
      </c>
      <c r="I58" s="6" t="s">
        <v>48</v>
      </c>
      <c r="J58" s="6">
        <v>0</v>
      </c>
      <c r="K58" s="43">
        <v>0.37534246575342467</v>
      </c>
      <c r="L58" s="50">
        <v>3.5</v>
      </c>
    </row>
    <row r="59" spans="1:12" ht="17" x14ac:dyDescent="0.2">
      <c r="A59" s="6">
        <v>2</v>
      </c>
      <c r="B59" s="6"/>
      <c r="C59" s="6"/>
      <c r="D59" s="6" t="s">
        <v>82</v>
      </c>
      <c r="E59" s="27">
        <v>20</v>
      </c>
      <c r="F59" s="7">
        <v>4.0000000000000001E-3</v>
      </c>
      <c r="G59" s="35">
        <f t="shared" si="1"/>
        <v>4</v>
      </c>
      <c r="H59" s="5">
        <v>0</v>
      </c>
      <c r="I59" s="5" t="s">
        <v>36</v>
      </c>
      <c r="J59" s="5">
        <v>0</v>
      </c>
      <c r="K59" s="43">
        <v>1.9123287671232876</v>
      </c>
      <c r="L59" s="43">
        <v>23</v>
      </c>
    </row>
    <row r="60" spans="1:12" ht="17" x14ac:dyDescent="0.2">
      <c r="A60" s="6">
        <v>2</v>
      </c>
      <c r="B60" s="6"/>
      <c r="C60" s="6"/>
      <c r="D60" s="6" t="s">
        <v>22</v>
      </c>
      <c r="E60" s="27">
        <v>20</v>
      </c>
      <c r="F60" s="7">
        <v>0.01</v>
      </c>
      <c r="G60" s="35">
        <f t="shared" si="1"/>
        <v>10</v>
      </c>
      <c r="H60" s="5">
        <v>0</v>
      </c>
      <c r="I60" s="5" t="s">
        <v>33</v>
      </c>
      <c r="J60" s="5">
        <v>0</v>
      </c>
      <c r="K60" s="43">
        <v>0.33698630136986302</v>
      </c>
      <c r="L60" s="43">
        <v>11.4</v>
      </c>
    </row>
    <row r="61" spans="1:12" ht="17" x14ac:dyDescent="0.2">
      <c r="A61" s="6">
        <v>2</v>
      </c>
      <c r="B61" s="6"/>
      <c r="C61" s="6"/>
      <c r="D61" s="6" t="s">
        <v>22</v>
      </c>
      <c r="E61" s="27">
        <v>20.14</v>
      </c>
      <c r="F61" s="8">
        <v>4.2999999999999997E-2</v>
      </c>
      <c r="G61" s="35">
        <f t="shared" si="1"/>
        <v>43</v>
      </c>
      <c r="H61" s="6">
        <v>0</v>
      </c>
      <c r="I61" s="6" t="s">
        <v>54</v>
      </c>
      <c r="J61" s="6">
        <v>0</v>
      </c>
      <c r="K61" s="43">
        <v>1.9013698630136986</v>
      </c>
      <c r="L61" s="50">
        <v>22.2</v>
      </c>
    </row>
    <row r="62" spans="1:12" ht="17" x14ac:dyDescent="0.2">
      <c r="A62" s="6">
        <v>2</v>
      </c>
      <c r="B62" s="6"/>
      <c r="C62" s="6"/>
      <c r="D62" s="6" t="s">
        <v>22</v>
      </c>
      <c r="E62" s="27">
        <v>20.27</v>
      </c>
      <c r="F62" s="7">
        <v>0.02</v>
      </c>
      <c r="G62" s="35">
        <f t="shared" si="1"/>
        <v>20</v>
      </c>
      <c r="H62" s="5">
        <v>0</v>
      </c>
      <c r="I62" s="5" t="s">
        <v>9</v>
      </c>
      <c r="J62" s="5">
        <v>0</v>
      </c>
      <c r="K62" s="43">
        <v>1</v>
      </c>
      <c r="L62" s="43">
        <v>4.7</v>
      </c>
    </row>
    <row r="63" spans="1:12" ht="17" x14ac:dyDescent="0.2">
      <c r="A63" s="6">
        <v>2</v>
      </c>
      <c r="B63" s="6"/>
      <c r="C63" s="6"/>
      <c r="D63" s="6" t="s">
        <v>24</v>
      </c>
      <c r="E63" s="27">
        <v>20.27</v>
      </c>
      <c r="F63" s="7">
        <v>1.0999999999999999E-2</v>
      </c>
      <c r="G63" s="35">
        <f t="shared" si="1"/>
        <v>11</v>
      </c>
      <c r="H63" s="5">
        <v>0</v>
      </c>
      <c r="I63" s="5" t="s">
        <v>44</v>
      </c>
      <c r="J63" s="5">
        <v>0</v>
      </c>
      <c r="K63" s="43">
        <v>0.55616438356164388</v>
      </c>
      <c r="L63" s="43">
        <v>7</v>
      </c>
    </row>
    <row r="64" spans="1:12" ht="17" x14ac:dyDescent="0.2">
      <c r="A64" s="6">
        <v>2</v>
      </c>
      <c r="B64" s="6"/>
      <c r="C64" s="6"/>
      <c r="D64" s="6" t="s">
        <v>40</v>
      </c>
      <c r="E64" s="27">
        <v>22.72</v>
      </c>
      <c r="F64" s="7">
        <v>3.7999999999999999E-2</v>
      </c>
      <c r="G64" s="35">
        <f t="shared" si="1"/>
        <v>38</v>
      </c>
      <c r="H64" s="5">
        <v>0</v>
      </c>
      <c r="I64" s="5" t="s">
        <v>20</v>
      </c>
      <c r="J64" s="5">
        <v>0</v>
      </c>
      <c r="K64" s="43">
        <v>0.19726027397260273</v>
      </c>
      <c r="L64" s="43">
        <v>5.0999999999999996</v>
      </c>
    </row>
    <row r="65" spans="1:12" ht="17" x14ac:dyDescent="0.2">
      <c r="A65" s="6">
        <v>2</v>
      </c>
      <c r="B65" s="6"/>
      <c r="C65" s="6"/>
      <c r="D65" s="6" t="s">
        <v>24</v>
      </c>
      <c r="E65" s="27">
        <v>23.14</v>
      </c>
      <c r="F65" s="7">
        <v>2.1000000000000001E-2</v>
      </c>
      <c r="G65" s="35">
        <f t="shared" si="1"/>
        <v>21</v>
      </c>
      <c r="H65" s="5">
        <v>0</v>
      </c>
      <c r="I65" s="5" t="s">
        <v>83</v>
      </c>
      <c r="J65" s="5">
        <v>0</v>
      </c>
      <c r="K65" s="43">
        <v>4.5397260273972604</v>
      </c>
      <c r="L65" s="43">
        <v>11.2</v>
      </c>
    </row>
    <row r="66" spans="1:12" ht="17" x14ac:dyDescent="0.2">
      <c r="A66" s="6">
        <v>2</v>
      </c>
      <c r="B66" s="6"/>
      <c r="C66" s="6"/>
      <c r="D66" s="6" t="s">
        <v>24</v>
      </c>
      <c r="E66" s="27">
        <v>23.94</v>
      </c>
      <c r="F66" s="7">
        <v>1.7000000000000001E-2</v>
      </c>
      <c r="G66" s="35">
        <f t="shared" ref="G66:G97" si="2">F66*1000</f>
        <v>17</v>
      </c>
      <c r="H66" s="5">
        <v>0</v>
      </c>
      <c r="I66" s="5" t="s">
        <v>41</v>
      </c>
      <c r="J66" s="5">
        <v>0</v>
      </c>
      <c r="K66" s="43">
        <v>0.66027397260273968</v>
      </c>
      <c r="L66" s="43">
        <v>13.6</v>
      </c>
    </row>
    <row r="67" spans="1:12" ht="17" x14ac:dyDescent="0.2">
      <c r="A67" s="5">
        <v>2</v>
      </c>
      <c r="B67" s="5"/>
      <c r="C67" s="5"/>
      <c r="D67" s="5" t="s">
        <v>24</v>
      </c>
      <c r="E67" s="27">
        <v>25.1</v>
      </c>
      <c r="F67" s="8">
        <v>2.5999999999999999E-2</v>
      </c>
      <c r="G67" s="35">
        <f t="shared" si="2"/>
        <v>26</v>
      </c>
      <c r="H67" s="6">
        <v>0</v>
      </c>
      <c r="I67" s="6" t="s">
        <v>62</v>
      </c>
      <c r="J67" s="6">
        <v>0</v>
      </c>
      <c r="K67" s="43">
        <v>1.2191780821917808</v>
      </c>
      <c r="L67" s="50">
        <v>26.6</v>
      </c>
    </row>
    <row r="68" spans="1:12" ht="17" x14ac:dyDescent="0.2">
      <c r="A68" s="6">
        <v>2</v>
      </c>
      <c r="B68" s="6"/>
      <c r="C68" s="6"/>
      <c r="D68" s="6" t="s">
        <v>24</v>
      </c>
      <c r="E68" s="27">
        <v>25.31</v>
      </c>
      <c r="F68" s="7">
        <v>7.0000000000000001E-3</v>
      </c>
      <c r="G68" s="35">
        <f t="shared" si="2"/>
        <v>7</v>
      </c>
      <c r="H68" s="5">
        <v>0</v>
      </c>
      <c r="I68" s="5" t="s">
        <v>20</v>
      </c>
      <c r="J68" s="5">
        <v>0</v>
      </c>
      <c r="K68" s="43">
        <v>2.3205479452054796</v>
      </c>
      <c r="L68" s="43">
        <v>24.6</v>
      </c>
    </row>
    <row r="69" spans="1:12" ht="17" x14ac:dyDescent="0.2">
      <c r="A69" s="6">
        <v>2</v>
      </c>
      <c r="B69" s="6"/>
      <c r="C69" s="6"/>
      <c r="D69" s="6" t="s">
        <v>24</v>
      </c>
      <c r="E69" s="27">
        <v>25.33</v>
      </c>
      <c r="F69" s="7">
        <v>1.9E-2</v>
      </c>
      <c r="G69" s="35">
        <f t="shared" si="2"/>
        <v>19</v>
      </c>
      <c r="H69" s="5">
        <v>0</v>
      </c>
      <c r="I69" s="5" t="s">
        <v>25</v>
      </c>
      <c r="J69" s="5">
        <v>0</v>
      </c>
      <c r="K69" s="43">
        <v>0.50684931506849318</v>
      </c>
      <c r="L69" s="43">
        <v>13.5</v>
      </c>
    </row>
    <row r="70" spans="1:12" ht="17" x14ac:dyDescent="0.2">
      <c r="A70" s="6">
        <v>2</v>
      </c>
      <c r="B70" s="6"/>
      <c r="C70" s="6"/>
      <c r="D70" s="6" t="s">
        <v>24</v>
      </c>
      <c r="E70" s="27">
        <v>25.64</v>
      </c>
      <c r="F70" s="8">
        <v>1.9E-2</v>
      </c>
      <c r="G70" s="35">
        <f t="shared" si="2"/>
        <v>19</v>
      </c>
      <c r="H70" s="6">
        <v>0</v>
      </c>
      <c r="I70" s="6" t="s">
        <v>57</v>
      </c>
      <c r="J70" s="6">
        <v>0</v>
      </c>
      <c r="K70" s="43">
        <v>0.68493150684931503</v>
      </c>
      <c r="L70" s="50">
        <v>2.9</v>
      </c>
    </row>
    <row r="71" spans="1:12" ht="17" x14ac:dyDescent="0.2">
      <c r="A71" s="6">
        <v>2</v>
      </c>
      <c r="B71" s="6"/>
      <c r="C71" s="6"/>
      <c r="D71" s="6" t="s">
        <v>24</v>
      </c>
      <c r="E71" s="27">
        <v>26.85</v>
      </c>
      <c r="F71" s="8">
        <v>0.14399999999999999</v>
      </c>
      <c r="G71" s="35">
        <f t="shared" si="2"/>
        <v>144</v>
      </c>
      <c r="H71" s="6">
        <v>0</v>
      </c>
      <c r="I71" s="6" t="s">
        <v>38</v>
      </c>
      <c r="J71" s="6">
        <v>0</v>
      </c>
      <c r="K71" s="43">
        <v>1.6</v>
      </c>
      <c r="L71" s="50">
        <v>4.75</v>
      </c>
    </row>
    <row r="72" spans="1:12" ht="17" x14ac:dyDescent="0.2">
      <c r="A72" s="5">
        <v>2</v>
      </c>
      <c r="B72" s="5"/>
      <c r="C72" s="5"/>
      <c r="D72" s="5" t="s">
        <v>71</v>
      </c>
      <c r="E72" s="27">
        <v>26.86</v>
      </c>
      <c r="F72" s="8">
        <v>2.5999999999999999E-2</v>
      </c>
      <c r="G72" s="35">
        <f t="shared" si="2"/>
        <v>26</v>
      </c>
      <c r="H72" s="6">
        <v>0</v>
      </c>
      <c r="I72" s="6" t="s">
        <v>53</v>
      </c>
      <c r="J72" s="6">
        <v>0</v>
      </c>
      <c r="K72" s="43">
        <v>3.0602739726027397</v>
      </c>
      <c r="L72" s="50">
        <v>30.2</v>
      </c>
    </row>
    <row r="73" spans="1:12" ht="17" x14ac:dyDescent="0.2">
      <c r="A73" s="6">
        <v>2</v>
      </c>
      <c r="B73" s="6"/>
      <c r="C73" s="6"/>
      <c r="D73" s="6" t="s">
        <v>31</v>
      </c>
      <c r="E73" s="27">
        <v>31.02</v>
      </c>
      <c r="F73" s="7">
        <v>2.5000000000000001E-2</v>
      </c>
      <c r="G73" s="35">
        <f t="shared" si="2"/>
        <v>25</v>
      </c>
      <c r="H73" s="5">
        <v>0</v>
      </c>
      <c r="I73" s="5" t="s">
        <v>7</v>
      </c>
      <c r="J73" s="5">
        <v>0</v>
      </c>
      <c r="K73" s="43">
        <v>4.6739726027397257</v>
      </c>
      <c r="L73" s="43">
        <v>32.6</v>
      </c>
    </row>
    <row r="74" spans="1:12" ht="17" x14ac:dyDescent="0.2">
      <c r="A74" s="6">
        <v>2</v>
      </c>
      <c r="B74" s="6"/>
      <c r="C74" s="6"/>
      <c r="D74" s="6" t="s">
        <v>24</v>
      </c>
      <c r="E74" s="27">
        <v>31.03</v>
      </c>
      <c r="F74" s="8">
        <v>2.4E-2</v>
      </c>
      <c r="G74" s="35">
        <f t="shared" si="2"/>
        <v>24</v>
      </c>
      <c r="H74" s="6">
        <v>1</v>
      </c>
      <c r="I74" s="6" t="s">
        <v>50</v>
      </c>
      <c r="J74" s="6">
        <v>0</v>
      </c>
      <c r="K74" s="43">
        <v>6.021917808219178</v>
      </c>
      <c r="L74" s="50">
        <v>12.4</v>
      </c>
    </row>
    <row r="75" spans="1:12" ht="17" x14ac:dyDescent="0.2">
      <c r="A75" s="6">
        <v>2</v>
      </c>
      <c r="B75" s="6"/>
      <c r="C75" s="6"/>
      <c r="D75" s="6" t="s">
        <v>24</v>
      </c>
      <c r="E75" s="27">
        <v>34.549999999999997</v>
      </c>
      <c r="F75" s="8">
        <v>0.04</v>
      </c>
      <c r="G75" s="35">
        <f t="shared" si="2"/>
        <v>40</v>
      </c>
      <c r="H75" s="6">
        <v>0</v>
      </c>
      <c r="I75" s="6" t="s">
        <v>51</v>
      </c>
      <c r="J75" s="6">
        <v>0</v>
      </c>
      <c r="K75" s="43">
        <v>0.51506849315068493</v>
      </c>
      <c r="L75" s="50">
        <v>14.6</v>
      </c>
    </row>
    <row r="76" spans="1:12" ht="17" x14ac:dyDescent="0.2">
      <c r="A76" s="6">
        <v>2</v>
      </c>
      <c r="B76" s="6"/>
      <c r="C76" s="6"/>
      <c r="D76" s="6" t="s">
        <v>43</v>
      </c>
      <c r="E76" s="27">
        <v>35.79</v>
      </c>
      <c r="F76" s="8">
        <v>3.1E-2</v>
      </c>
      <c r="G76" s="35">
        <f t="shared" si="2"/>
        <v>31</v>
      </c>
      <c r="H76" s="6">
        <v>0</v>
      </c>
      <c r="I76" s="6" t="s">
        <v>28</v>
      </c>
      <c r="J76" s="6">
        <v>0</v>
      </c>
      <c r="K76" s="43">
        <v>2.6849315068493151</v>
      </c>
      <c r="L76" s="50">
        <v>19.8</v>
      </c>
    </row>
    <row r="77" spans="1:12" ht="17" x14ac:dyDescent="0.2">
      <c r="A77" s="6">
        <v>2</v>
      </c>
      <c r="B77" s="6"/>
      <c r="C77" s="6"/>
      <c r="D77" s="6" t="s">
        <v>24</v>
      </c>
      <c r="E77" s="27">
        <v>40.840000000000003</v>
      </c>
      <c r="F77" s="8">
        <v>7.3999999999999996E-2</v>
      </c>
      <c r="G77" s="35">
        <f t="shared" si="2"/>
        <v>74</v>
      </c>
      <c r="H77" s="6">
        <v>0</v>
      </c>
      <c r="I77" s="6" t="s">
        <v>76</v>
      </c>
      <c r="J77" s="6">
        <v>0</v>
      </c>
      <c r="K77" s="43">
        <v>5.0821917808219181</v>
      </c>
      <c r="L77" s="50">
        <v>17.600000000000001</v>
      </c>
    </row>
    <row r="78" spans="1:12" ht="17" x14ac:dyDescent="0.2">
      <c r="A78" s="6">
        <v>2</v>
      </c>
      <c r="B78" s="6"/>
      <c r="C78" s="6"/>
      <c r="D78" s="6" t="s">
        <v>22</v>
      </c>
      <c r="E78" s="27">
        <v>42.87</v>
      </c>
      <c r="F78" s="7">
        <v>5.5E-2</v>
      </c>
      <c r="G78" s="35">
        <f t="shared" si="2"/>
        <v>55</v>
      </c>
      <c r="H78" s="5">
        <v>0</v>
      </c>
      <c r="I78" s="5" t="s">
        <v>34</v>
      </c>
      <c r="J78" s="5">
        <v>0</v>
      </c>
      <c r="K78" s="43">
        <v>1.1643835616438356</v>
      </c>
      <c r="L78" s="43">
        <v>10.6</v>
      </c>
    </row>
    <row r="79" spans="1:12" ht="17" x14ac:dyDescent="0.2">
      <c r="A79" s="6">
        <v>2</v>
      </c>
      <c r="B79" s="6"/>
      <c r="C79" s="6"/>
      <c r="D79" s="6" t="s">
        <v>29</v>
      </c>
      <c r="E79" s="27">
        <v>45.95</v>
      </c>
      <c r="F79" s="7">
        <v>5.1999999999999998E-2</v>
      </c>
      <c r="G79" s="35">
        <f t="shared" si="2"/>
        <v>52</v>
      </c>
      <c r="H79" s="5">
        <v>1</v>
      </c>
      <c r="I79" s="5" t="s">
        <v>30</v>
      </c>
      <c r="J79" s="5">
        <v>0</v>
      </c>
      <c r="K79" s="43">
        <v>9.9424657534246581</v>
      </c>
      <c r="L79" s="43">
        <v>26.8</v>
      </c>
    </row>
    <row r="80" spans="1:12" ht="17" x14ac:dyDescent="0.2">
      <c r="A80" s="5">
        <v>2</v>
      </c>
      <c r="B80" s="5"/>
      <c r="C80" s="5"/>
      <c r="D80" s="5" t="s">
        <v>73</v>
      </c>
      <c r="E80" s="27">
        <v>46.29</v>
      </c>
      <c r="F80" s="8">
        <v>6.2E-2</v>
      </c>
      <c r="G80" s="35">
        <f t="shared" si="2"/>
        <v>62</v>
      </c>
      <c r="H80" s="6">
        <v>0</v>
      </c>
      <c r="I80" s="6" t="s">
        <v>54</v>
      </c>
      <c r="J80" s="6">
        <v>0</v>
      </c>
      <c r="K80" s="43">
        <v>1.8684931506849316</v>
      </c>
      <c r="L80" s="50">
        <v>24.4</v>
      </c>
    </row>
    <row r="81" spans="1:12" ht="17" x14ac:dyDescent="0.2">
      <c r="A81" s="6">
        <v>2</v>
      </c>
      <c r="B81" s="6"/>
      <c r="C81" s="6"/>
      <c r="D81" s="6" t="s">
        <v>24</v>
      </c>
      <c r="E81" s="27">
        <v>47.89</v>
      </c>
      <c r="F81" s="7">
        <v>3.9E-2</v>
      </c>
      <c r="G81" s="35">
        <f t="shared" si="2"/>
        <v>39</v>
      </c>
      <c r="H81" s="5">
        <v>0</v>
      </c>
      <c r="I81" s="5" t="s">
        <v>25</v>
      </c>
      <c r="J81" s="5">
        <v>0</v>
      </c>
      <c r="K81" s="43">
        <v>0.8</v>
      </c>
      <c r="L81" s="43">
        <v>13</v>
      </c>
    </row>
    <row r="82" spans="1:12" ht="17" x14ac:dyDescent="0.2">
      <c r="A82" s="6">
        <v>2</v>
      </c>
      <c r="B82" s="6"/>
      <c r="C82" s="6"/>
      <c r="D82" s="6" t="s">
        <v>31</v>
      </c>
      <c r="E82" s="27">
        <v>48.97</v>
      </c>
      <c r="F82" s="7">
        <v>5.3999999999999999E-2</v>
      </c>
      <c r="G82" s="35">
        <f t="shared" si="2"/>
        <v>54</v>
      </c>
      <c r="H82" s="5">
        <v>0</v>
      </c>
      <c r="I82" s="5" t="s">
        <v>32</v>
      </c>
      <c r="J82" s="5">
        <v>0</v>
      </c>
      <c r="K82" s="43">
        <v>0.79178082191780819</v>
      </c>
      <c r="L82" s="43">
        <v>32.200000000000003</v>
      </c>
    </row>
    <row r="83" spans="1:12" ht="17" x14ac:dyDescent="0.2">
      <c r="A83" s="6">
        <v>2</v>
      </c>
      <c r="B83" s="6"/>
      <c r="C83" s="6"/>
      <c r="D83" s="6" t="s">
        <v>24</v>
      </c>
      <c r="E83" s="27">
        <v>49.86</v>
      </c>
      <c r="F83" s="7">
        <v>5.3999999999999999E-2</v>
      </c>
      <c r="G83" s="35">
        <f t="shared" si="2"/>
        <v>54</v>
      </c>
      <c r="H83" s="5">
        <v>0</v>
      </c>
      <c r="I83" s="5" t="s">
        <v>28</v>
      </c>
      <c r="J83" s="5">
        <v>0</v>
      </c>
      <c r="K83" s="43">
        <v>0.33972602739726027</v>
      </c>
      <c r="L83" s="43">
        <v>9.6999999999999993</v>
      </c>
    </row>
    <row r="84" spans="1:12" ht="17" x14ac:dyDescent="0.2">
      <c r="A84" s="6">
        <v>2</v>
      </c>
      <c r="B84" s="6"/>
      <c r="C84" s="6"/>
      <c r="D84" s="6" t="s">
        <v>22</v>
      </c>
      <c r="E84" s="27">
        <v>52.86</v>
      </c>
      <c r="F84" s="7">
        <v>6.8000000000000005E-2</v>
      </c>
      <c r="G84" s="35">
        <f t="shared" si="2"/>
        <v>68</v>
      </c>
      <c r="H84" s="5">
        <v>0</v>
      </c>
      <c r="I84" s="5" t="s">
        <v>23</v>
      </c>
      <c r="J84" s="5">
        <v>0</v>
      </c>
      <c r="K84" s="43">
        <v>0.33150684931506852</v>
      </c>
      <c r="L84" s="43">
        <v>8.8000000000000007</v>
      </c>
    </row>
    <row r="85" spans="1:12" ht="17" x14ac:dyDescent="0.2">
      <c r="A85" s="6">
        <v>2</v>
      </c>
      <c r="B85" s="6"/>
      <c r="C85" s="6"/>
      <c r="D85" s="6" t="s">
        <v>22</v>
      </c>
      <c r="E85" s="27">
        <v>60.53</v>
      </c>
      <c r="F85" s="7">
        <v>8.2000000000000003E-2</v>
      </c>
      <c r="G85" s="35">
        <f t="shared" si="2"/>
        <v>82</v>
      </c>
      <c r="H85" s="5">
        <v>0</v>
      </c>
      <c r="I85" s="5" t="s">
        <v>34</v>
      </c>
      <c r="J85" s="5">
        <v>0</v>
      </c>
      <c r="K85" s="43">
        <v>0.9616438356164384</v>
      </c>
      <c r="L85" s="43">
        <v>11</v>
      </c>
    </row>
    <row r="86" spans="1:12" ht="17" x14ac:dyDescent="0.2">
      <c r="A86" s="6">
        <v>2</v>
      </c>
      <c r="B86" s="6"/>
      <c r="C86" s="6"/>
      <c r="D86" s="6" t="s">
        <v>24</v>
      </c>
      <c r="E86" s="27">
        <v>61.02</v>
      </c>
      <c r="F86" s="8">
        <v>7.6999999999999999E-2</v>
      </c>
      <c r="G86" s="35">
        <f t="shared" si="2"/>
        <v>77</v>
      </c>
      <c r="H86" s="6">
        <v>0</v>
      </c>
      <c r="I86" s="6" t="s">
        <v>59</v>
      </c>
      <c r="J86" s="6">
        <v>0</v>
      </c>
      <c r="K86" s="43">
        <v>4.8575342465753426</v>
      </c>
      <c r="L86" s="50">
        <v>7.8</v>
      </c>
    </row>
    <row r="87" spans="1:12" ht="17" x14ac:dyDescent="0.2">
      <c r="A87" s="6">
        <v>2</v>
      </c>
      <c r="B87" s="6"/>
      <c r="C87" s="6"/>
      <c r="D87" s="6" t="s">
        <v>22</v>
      </c>
      <c r="E87" s="27">
        <v>70.37</v>
      </c>
      <c r="F87" s="7">
        <v>9.0999999999999998E-2</v>
      </c>
      <c r="G87" s="35">
        <f t="shared" si="2"/>
        <v>91</v>
      </c>
      <c r="H87" s="5">
        <v>0</v>
      </c>
      <c r="I87" s="5" t="s">
        <v>34</v>
      </c>
      <c r="J87" s="5">
        <v>0</v>
      </c>
      <c r="K87" s="43">
        <v>0.30958904109589042</v>
      </c>
      <c r="L87" s="43">
        <v>2.8</v>
      </c>
    </row>
    <row r="88" spans="1:12" ht="17" x14ac:dyDescent="0.2">
      <c r="A88" s="6">
        <v>2</v>
      </c>
      <c r="B88" s="6"/>
      <c r="C88" s="6"/>
      <c r="D88" s="6" t="s">
        <v>31</v>
      </c>
      <c r="E88" s="27">
        <v>72.56</v>
      </c>
      <c r="F88" s="7">
        <v>0.10100000000000001</v>
      </c>
      <c r="G88" s="35">
        <f t="shared" si="2"/>
        <v>101</v>
      </c>
      <c r="H88" s="5">
        <v>0</v>
      </c>
      <c r="I88" s="5" t="s">
        <v>41</v>
      </c>
      <c r="J88" s="5">
        <v>0</v>
      </c>
      <c r="K88" s="43">
        <v>4.86027397260274</v>
      </c>
      <c r="L88" s="43">
        <v>32.9</v>
      </c>
    </row>
    <row r="89" spans="1:12" ht="17" x14ac:dyDescent="0.2">
      <c r="A89" s="6">
        <v>2</v>
      </c>
      <c r="B89" s="6"/>
      <c r="C89" s="6"/>
      <c r="D89" s="6" t="s">
        <v>22</v>
      </c>
      <c r="E89" s="27">
        <v>102.58</v>
      </c>
      <c r="F89" s="8">
        <v>0.14699999999999999</v>
      </c>
      <c r="G89" s="35">
        <f t="shared" si="2"/>
        <v>147</v>
      </c>
      <c r="H89" s="6">
        <v>1</v>
      </c>
      <c r="I89" s="6" t="s">
        <v>52</v>
      </c>
      <c r="J89" s="6">
        <v>0</v>
      </c>
      <c r="K89" s="43">
        <v>7.86027397260274</v>
      </c>
      <c r="L89" s="50">
        <v>16.399999999999999</v>
      </c>
    </row>
    <row r="90" spans="1:12" ht="17" x14ac:dyDescent="0.2">
      <c r="A90" s="6">
        <v>2</v>
      </c>
      <c r="B90" s="6"/>
      <c r="C90" s="6"/>
      <c r="D90" s="6" t="s">
        <v>24</v>
      </c>
      <c r="E90" s="27">
        <v>108.87</v>
      </c>
      <c r="F90" s="7">
        <v>0.16900000000000001</v>
      </c>
      <c r="G90" s="35">
        <f t="shared" si="2"/>
        <v>169</v>
      </c>
      <c r="H90" s="5">
        <v>1</v>
      </c>
      <c r="I90" s="5" t="s">
        <v>21</v>
      </c>
      <c r="J90" s="5">
        <v>0</v>
      </c>
      <c r="K90" s="43">
        <v>11.005479452054795</v>
      </c>
      <c r="L90" s="43">
        <v>10.199999999999999</v>
      </c>
    </row>
    <row r="91" spans="1:12" ht="17" x14ac:dyDescent="0.2">
      <c r="A91" s="6">
        <v>2</v>
      </c>
      <c r="B91" s="6"/>
      <c r="C91" s="6"/>
      <c r="D91" s="6" t="s">
        <v>43</v>
      </c>
      <c r="E91" s="27">
        <v>134.54</v>
      </c>
      <c r="F91" s="7">
        <v>0.186</v>
      </c>
      <c r="G91" s="35">
        <f t="shared" si="2"/>
        <v>186</v>
      </c>
      <c r="H91" s="5">
        <v>0</v>
      </c>
      <c r="I91" s="5" t="s">
        <v>34</v>
      </c>
      <c r="J91" s="5">
        <v>0</v>
      </c>
      <c r="K91" s="43">
        <v>0.68767123287671228</v>
      </c>
      <c r="L91" s="43">
        <v>11.6</v>
      </c>
    </row>
    <row r="92" spans="1:12" ht="17" x14ac:dyDescent="0.2">
      <c r="A92" s="6">
        <v>2</v>
      </c>
      <c r="B92" s="6"/>
      <c r="C92" s="6"/>
      <c r="D92" s="6" t="s">
        <v>39</v>
      </c>
      <c r="E92" s="27">
        <v>152.35</v>
      </c>
      <c r="F92" s="7">
        <v>0.20399999999999999</v>
      </c>
      <c r="G92" s="35">
        <f t="shared" si="2"/>
        <v>204</v>
      </c>
      <c r="H92" s="5">
        <v>0</v>
      </c>
      <c r="I92" s="5" t="s">
        <v>33</v>
      </c>
      <c r="J92" s="5">
        <v>0</v>
      </c>
      <c r="K92" s="43">
        <v>0.46575342465753422</v>
      </c>
      <c r="L92" s="43">
        <v>6.1</v>
      </c>
    </row>
    <row r="93" spans="1:12" ht="17" x14ac:dyDescent="0.2">
      <c r="A93" s="6">
        <v>2</v>
      </c>
      <c r="B93" s="6"/>
      <c r="C93" s="6"/>
      <c r="D93" s="6" t="s">
        <v>31</v>
      </c>
      <c r="E93" s="27">
        <v>210.73</v>
      </c>
      <c r="F93" s="8">
        <v>0.29299999999999998</v>
      </c>
      <c r="G93" s="35">
        <f t="shared" si="2"/>
        <v>293</v>
      </c>
      <c r="H93" s="6">
        <v>0</v>
      </c>
      <c r="I93" s="6" t="s">
        <v>47</v>
      </c>
      <c r="J93" s="6">
        <v>0</v>
      </c>
      <c r="K93" s="43">
        <v>4.3671232876712329</v>
      </c>
      <c r="L93" s="50">
        <v>10</v>
      </c>
    </row>
    <row r="94" spans="1:12" ht="17" x14ac:dyDescent="0.2">
      <c r="A94" s="6">
        <v>2</v>
      </c>
      <c r="B94" s="6"/>
      <c r="C94" s="6"/>
      <c r="D94" s="6" t="s">
        <v>45</v>
      </c>
      <c r="E94" s="27">
        <v>235.84</v>
      </c>
      <c r="F94" s="7">
        <v>0.32600000000000001</v>
      </c>
      <c r="G94" s="35">
        <f t="shared" si="2"/>
        <v>326</v>
      </c>
      <c r="H94" s="5">
        <v>0</v>
      </c>
      <c r="I94" s="5" t="s">
        <v>30</v>
      </c>
      <c r="J94" s="5">
        <v>0</v>
      </c>
      <c r="K94" s="43">
        <v>1.6547945205479453</v>
      </c>
      <c r="L94" s="43">
        <v>22.4</v>
      </c>
    </row>
    <row r="95" spans="1:12" ht="17" x14ac:dyDescent="0.2">
      <c r="A95" s="6">
        <v>3</v>
      </c>
      <c r="B95" s="6" t="s">
        <v>6</v>
      </c>
      <c r="C95" s="6"/>
      <c r="D95" s="6"/>
      <c r="E95" s="27">
        <v>20</v>
      </c>
      <c r="F95" s="7">
        <v>5.0000000000000001E-3</v>
      </c>
      <c r="G95" s="35">
        <f t="shared" si="2"/>
        <v>5</v>
      </c>
      <c r="H95" s="5">
        <v>0</v>
      </c>
      <c r="I95" s="12" t="s">
        <v>79</v>
      </c>
      <c r="J95" s="5">
        <v>0</v>
      </c>
      <c r="K95" s="43">
        <v>1.1917808219178083</v>
      </c>
      <c r="L95" s="43">
        <v>4.2</v>
      </c>
    </row>
    <row r="96" spans="1:12" ht="17" x14ac:dyDescent="0.2">
      <c r="A96" s="6">
        <v>3</v>
      </c>
      <c r="B96" s="6" t="s">
        <v>6</v>
      </c>
      <c r="C96" s="6"/>
      <c r="D96" s="6"/>
      <c r="E96" s="27">
        <v>20</v>
      </c>
      <c r="F96" s="7">
        <v>5.0000000000000001E-3</v>
      </c>
      <c r="G96" s="35">
        <f t="shared" si="2"/>
        <v>5</v>
      </c>
      <c r="H96" s="5">
        <v>0</v>
      </c>
      <c r="I96" s="12" t="s">
        <v>79</v>
      </c>
      <c r="J96" s="5">
        <v>1</v>
      </c>
      <c r="K96" s="43">
        <v>1.7342465753424658</v>
      </c>
      <c r="L96" s="43">
        <v>9.1999999999999993</v>
      </c>
    </row>
    <row r="97" spans="1:12" ht="17" x14ac:dyDescent="0.2">
      <c r="A97" s="6">
        <v>3</v>
      </c>
      <c r="B97" s="6" t="s">
        <v>6</v>
      </c>
      <c r="C97" s="6"/>
      <c r="D97" s="6"/>
      <c r="E97" s="27">
        <v>20</v>
      </c>
      <c r="F97" s="7">
        <v>5.0000000000000001E-3</v>
      </c>
      <c r="G97" s="35">
        <f t="shared" si="2"/>
        <v>5</v>
      </c>
      <c r="H97" s="5">
        <v>0</v>
      </c>
      <c r="I97" s="12" t="s">
        <v>79</v>
      </c>
      <c r="J97" s="5">
        <v>1</v>
      </c>
      <c r="K97" s="43">
        <v>1.0904109589041096</v>
      </c>
      <c r="L97" s="43">
        <v>7</v>
      </c>
    </row>
    <row r="98" spans="1:12" ht="17" x14ac:dyDescent="0.2">
      <c r="A98" s="6">
        <v>3</v>
      </c>
      <c r="B98" s="6" t="s">
        <v>6</v>
      </c>
      <c r="C98" s="6"/>
      <c r="D98" s="6"/>
      <c r="E98" s="27">
        <v>20</v>
      </c>
      <c r="F98" s="7">
        <v>5.0000000000000001E-3</v>
      </c>
      <c r="G98" s="35">
        <f t="shared" ref="G98:G129" si="3">F98*1000</f>
        <v>5</v>
      </c>
      <c r="H98" s="5">
        <v>0</v>
      </c>
      <c r="I98" s="12" t="s">
        <v>79</v>
      </c>
      <c r="J98" s="5">
        <v>1</v>
      </c>
      <c r="K98" s="43">
        <v>1.1041095890410959</v>
      </c>
      <c r="L98" s="43">
        <v>7.2</v>
      </c>
    </row>
    <row r="99" spans="1:12" ht="17" x14ac:dyDescent="0.2">
      <c r="A99" s="6">
        <v>3</v>
      </c>
      <c r="B99" s="6" t="s">
        <v>6</v>
      </c>
      <c r="C99" s="6"/>
      <c r="D99" s="6"/>
      <c r="E99" s="27">
        <v>20</v>
      </c>
      <c r="F99" s="7">
        <v>5.0000000000000001E-3</v>
      </c>
      <c r="G99" s="35">
        <f t="shared" si="3"/>
        <v>5</v>
      </c>
      <c r="H99" s="5">
        <v>1</v>
      </c>
      <c r="I99" s="5" t="s">
        <v>79</v>
      </c>
      <c r="J99" s="5">
        <v>1</v>
      </c>
      <c r="K99" s="43">
        <v>5.1150684931506847</v>
      </c>
      <c r="L99" s="43">
        <v>9.4</v>
      </c>
    </row>
    <row r="100" spans="1:12" ht="17" x14ac:dyDescent="0.2">
      <c r="A100" s="6">
        <v>3</v>
      </c>
      <c r="B100" s="6" t="s">
        <v>6</v>
      </c>
      <c r="C100" s="6"/>
      <c r="D100" s="6"/>
      <c r="E100" s="27">
        <v>20</v>
      </c>
      <c r="F100" s="7">
        <v>6.0000000000000001E-3</v>
      </c>
      <c r="G100" s="35">
        <f t="shared" si="3"/>
        <v>6</v>
      </c>
      <c r="H100" s="5">
        <v>0</v>
      </c>
      <c r="I100" s="12" t="s">
        <v>79</v>
      </c>
      <c r="J100" s="5">
        <v>1</v>
      </c>
      <c r="K100" s="43">
        <v>1.2575342465753425</v>
      </c>
      <c r="L100" s="43">
        <v>6.6</v>
      </c>
    </row>
    <row r="101" spans="1:12" ht="17" x14ac:dyDescent="0.2">
      <c r="A101" s="6">
        <v>3</v>
      </c>
      <c r="B101" s="6" t="s">
        <v>6</v>
      </c>
      <c r="C101" s="6"/>
      <c r="D101" s="6"/>
      <c r="E101" s="27">
        <v>20</v>
      </c>
      <c r="F101" s="7">
        <v>5.0000000000000001E-3</v>
      </c>
      <c r="G101" s="35">
        <f t="shared" si="3"/>
        <v>5</v>
      </c>
      <c r="H101" s="5">
        <v>0</v>
      </c>
      <c r="I101" s="12" t="s">
        <v>79</v>
      </c>
      <c r="J101" s="5">
        <v>1</v>
      </c>
      <c r="K101" s="43">
        <v>3.8794520547945206</v>
      </c>
      <c r="L101" s="43">
        <v>8.1999999999999993</v>
      </c>
    </row>
    <row r="102" spans="1:12" ht="17" x14ac:dyDescent="0.2">
      <c r="A102" s="6">
        <v>3</v>
      </c>
      <c r="B102" s="6" t="s">
        <v>6</v>
      </c>
      <c r="C102" s="6"/>
      <c r="D102" s="6"/>
      <c r="E102" s="27">
        <v>20</v>
      </c>
      <c r="F102" s="7">
        <v>5.0000000000000001E-3</v>
      </c>
      <c r="G102" s="35">
        <f t="shared" si="3"/>
        <v>5</v>
      </c>
      <c r="H102" s="5">
        <v>0</v>
      </c>
      <c r="I102" s="12" t="s">
        <v>79</v>
      </c>
      <c r="J102" s="5">
        <v>1</v>
      </c>
      <c r="K102" s="43">
        <v>3.6849315068493151</v>
      </c>
      <c r="L102" s="43">
        <v>13.6</v>
      </c>
    </row>
    <row r="103" spans="1:12" ht="17" x14ac:dyDescent="0.2">
      <c r="A103" s="6">
        <v>3</v>
      </c>
      <c r="B103" s="6" t="s">
        <v>6</v>
      </c>
      <c r="C103" s="6"/>
      <c r="D103" s="6"/>
      <c r="E103" s="27">
        <v>20</v>
      </c>
      <c r="F103" s="7">
        <v>5.0000000000000001E-3</v>
      </c>
      <c r="G103" s="35">
        <f t="shared" si="3"/>
        <v>5</v>
      </c>
      <c r="H103" s="5">
        <v>1</v>
      </c>
      <c r="I103" s="12" t="s">
        <v>79</v>
      </c>
      <c r="J103" s="5">
        <v>1</v>
      </c>
      <c r="K103" s="43">
        <v>5.7123287671232879</v>
      </c>
      <c r="L103" s="43">
        <v>7.2</v>
      </c>
    </row>
    <row r="104" spans="1:12" x14ac:dyDescent="0.2">
      <c r="A104" s="5">
        <v>3</v>
      </c>
      <c r="B104" s="14" t="s">
        <v>6</v>
      </c>
      <c r="E104" s="27">
        <v>20</v>
      </c>
      <c r="F104" s="13">
        <v>1.2999999999999999E-2</v>
      </c>
      <c r="G104" s="35">
        <f t="shared" si="3"/>
        <v>13</v>
      </c>
      <c r="H104">
        <v>0</v>
      </c>
      <c r="I104" t="s">
        <v>79</v>
      </c>
      <c r="J104">
        <v>1</v>
      </c>
      <c r="K104" s="43">
        <v>5.8712328767123285</v>
      </c>
      <c r="L104" s="43">
        <v>9</v>
      </c>
    </row>
    <row r="105" spans="1:12" ht="17" x14ac:dyDescent="0.2">
      <c r="A105" s="6">
        <v>3</v>
      </c>
      <c r="B105" s="6" t="s">
        <v>6</v>
      </c>
      <c r="C105" s="6"/>
      <c r="D105" s="6"/>
      <c r="E105" s="27">
        <v>20</v>
      </c>
      <c r="F105" s="7">
        <v>1.2999999999999999E-2</v>
      </c>
      <c r="G105" s="35">
        <f t="shared" si="3"/>
        <v>13</v>
      </c>
      <c r="H105" s="5">
        <v>1</v>
      </c>
      <c r="I105" s="12" t="s">
        <v>79</v>
      </c>
      <c r="J105" s="5">
        <v>1</v>
      </c>
      <c r="K105" s="43">
        <v>7.720547945205479</v>
      </c>
      <c r="L105" s="43">
        <v>5.8</v>
      </c>
    </row>
    <row r="106" spans="1:12" ht="17" x14ac:dyDescent="0.2">
      <c r="A106" s="6">
        <v>3</v>
      </c>
      <c r="B106" s="6" t="s">
        <v>6</v>
      </c>
      <c r="C106" s="6"/>
      <c r="D106" s="6"/>
      <c r="E106" s="27">
        <v>20</v>
      </c>
      <c r="F106" s="8">
        <v>2.7E-2</v>
      </c>
      <c r="G106" s="35">
        <f t="shared" si="3"/>
        <v>27</v>
      </c>
      <c r="H106" s="6">
        <v>1</v>
      </c>
      <c r="I106" s="6" t="s">
        <v>79</v>
      </c>
      <c r="J106" s="6">
        <v>1</v>
      </c>
      <c r="K106" s="43">
        <v>6.5561643835616437</v>
      </c>
      <c r="L106" s="50">
        <v>10.6</v>
      </c>
    </row>
    <row r="107" spans="1:12" x14ac:dyDescent="0.2">
      <c r="A107" s="5">
        <v>3</v>
      </c>
      <c r="B107" s="14" t="s">
        <v>6</v>
      </c>
      <c r="E107" s="27">
        <v>20</v>
      </c>
      <c r="F107" s="13">
        <v>1.4999999999999999E-2</v>
      </c>
      <c r="G107" s="35">
        <f t="shared" si="3"/>
        <v>15</v>
      </c>
      <c r="H107">
        <v>0</v>
      </c>
      <c r="I107" t="s">
        <v>79</v>
      </c>
      <c r="J107">
        <v>1</v>
      </c>
      <c r="K107" s="43">
        <v>4.8849315068493153</v>
      </c>
      <c r="L107" s="43">
        <v>9.6</v>
      </c>
    </row>
    <row r="108" spans="1:12" ht="17" x14ac:dyDescent="0.2">
      <c r="A108" s="6">
        <v>3</v>
      </c>
      <c r="B108" s="6" t="s">
        <v>6</v>
      </c>
      <c r="C108" s="6"/>
      <c r="D108" s="6"/>
      <c r="E108" s="27">
        <v>20</v>
      </c>
      <c r="F108" s="7">
        <v>5.0000000000000001E-3</v>
      </c>
      <c r="G108" s="35">
        <f t="shared" si="3"/>
        <v>5</v>
      </c>
      <c r="H108" s="5">
        <v>1</v>
      </c>
      <c r="I108" s="12" t="s">
        <v>79</v>
      </c>
      <c r="J108" s="5">
        <v>0</v>
      </c>
      <c r="K108" s="43">
        <v>8.0739726027397261</v>
      </c>
      <c r="L108" s="43">
        <v>7.6</v>
      </c>
    </row>
    <row r="109" spans="1:12" ht="17" x14ac:dyDescent="0.2">
      <c r="A109" s="6">
        <v>3</v>
      </c>
      <c r="B109" s="6" t="s">
        <v>6</v>
      </c>
      <c r="C109" s="6"/>
      <c r="D109" s="6"/>
      <c r="E109" s="27">
        <v>20</v>
      </c>
      <c r="F109" s="7">
        <v>8.9999999999999993E-3</v>
      </c>
      <c r="G109" s="35">
        <f t="shared" si="3"/>
        <v>9</v>
      </c>
      <c r="H109" s="5">
        <v>1</v>
      </c>
      <c r="I109" s="12" t="s">
        <v>79</v>
      </c>
      <c r="J109" s="5">
        <v>1</v>
      </c>
      <c r="K109" s="43">
        <v>9.2410958904109588</v>
      </c>
      <c r="L109" s="43">
        <v>7.8</v>
      </c>
    </row>
    <row r="110" spans="1:12" ht="17" x14ac:dyDescent="0.2">
      <c r="A110" s="6">
        <v>3</v>
      </c>
      <c r="B110" s="6" t="s">
        <v>6</v>
      </c>
      <c r="C110" s="6"/>
      <c r="D110" s="6"/>
      <c r="E110" s="27">
        <v>20</v>
      </c>
      <c r="F110" s="8">
        <v>7.0000000000000001E-3</v>
      </c>
      <c r="G110" s="35">
        <f t="shared" si="3"/>
        <v>7</v>
      </c>
      <c r="H110" s="6">
        <v>1</v>
      </c>
      <c r="I110" s="6" t="s">
        <v>79</v>
      </c>
      <c r="J110" s="6">
        <v>1</v>
      </c>
      <c r="K110" s="43">
        <v>6.2109589041095887</v>
      </c>
      <c r="L110" s="50">
        <v>14.6</v>
      </c>
    </row>
    <row r="111" spans="1:12" x14ac:dyDescent="0.2">
      <c r="A111" s="5">
        <v>3</v>
      </c>
      <c r="B111" s="14" t="s">
        <v>6</v>
      </c>
      <c r="E111" s="28">
        <v>20.41</v>
      </c>
      <c r="F111" s="13">
        <v>6.0000000000000001E-3</v>
      </c>
      <c r="G111" s="35">
        <f t="shared" si="3"/>
        <v>6</v>
      </c>
      <c r="H111">
        <v>0</v>
      </c>
      <c r="I111" t="s">
        <v>79</v>
      </c>
      <c r="J111">
        <v>1</v>
      </c>
      <c r="K111" s="43">
        <v>4.5013698630136982</v>
      </c>
      <c r="L111" s="43">
        <v>10.8</v>
      </c>
    </row>
    <row r="112" spans="1:12" ht="17" x14ac:dyDescent="0.2">
      <c r="A112" s="6">
        <v>3</v>
      </c>
      <c r="B112" s="6" t="s">
        <v>6</v>
      </c>
      <c r="C112" s="6"/>
      <c r="D112" s="6"/>
      <c r="E112" s="27">
        <v>20.65</v>
      </c>
      <c r="F112" s="7">
        <v>6.0000000000000001E-3</v>
      </c>
      <c r="G112" s="35">
        <f t="shared" si="3"/>
        <v>6</v>
      </c>
      <c r="H112" s="5">
        <v>0</v>
      </c>
      <c r="I112" s="5" t="s">
        <v>79</v>
      </c>
      <c r="J112" s="5">
        <v>1</v>
      </c>
      <c r="K112" s="43">
        <v>1.6986301369863013</v>
      </c>
      <c r="L112" s="43">
        <v>7.6</v>
      </c>
    </row>
    <row r="113" spans="1:12" ht="17" x14ac:dyDescent="0.2">
      <c r="A113" s="6">
        <v>3</v>
      </c>
      <c r="B113" s="6" t="s">
        <v>6</v>
      </c>
      <c r="C113" s="6"/>
      <c r="D113" s="6"/>
      <c r="E113" s="27">
        <v>21.5</v>
      </c>
      <c r="F113" s="7">
        <v>1.2E-2</v>
      </c>
      <c r="G113" s="35">
        <f t="shared" si="3"/>
        <v>12</v>
      </c>
      <c r="H113" s="5">
        <v>1</v>
      </c>
      <c r="I113" s="12" t="s">
        <v>10</v>
      </c>
      <c r="J113" s="5">
        <v>0</v>
      </c>
      <c r="K113" s="43">
        <v>9.8712328767123285</v>
      </c>
      <c r="L113" s="43">
        <v>23.8</v>
      </c>
    </row>
    <row r="114" spans="1:12" ht="17" x14ac:dyDescent="0.2">
      <c r="A114" s="6">
        <v>3</v>
      </c>
      <c r="B114" s="6" t="s">
        <v>8</v>
      </c>
      <c r="C114" s="6"/>
      <c r="D114" s="6"/>
      <c r="E114" s="27">
        <v>25.17</v>
      </c>
      <c r="F114" s="7">
        <v>2.7E-2</v>
      </c>
      <c r="G114" s="35">
        <f t="shared" si="3"/>
        <v>27</v>
      </c>
      <c r="H114" s="5">
        <v>1</v>
      </c>
      <c r="I114" s="12" t="s">
        <v>79</v>
      </c>
      <c r="J114" s="5">
        <v>1</v>
      </c>
      <c r="K114" s="43">
        <v>10.6</v>
      </c>
      <c r="L114" s="43">
        <v>8.6</v>
      </c>
    </row>
    <row r="115" spans="1:12" x14ac:dyDescent="0.2">
      <c r="A115" s="5">
        <v>3</v>
      </c>
      <c r="B115" s="14" t="s">
        <v>8</v>
      </c>
      <c r="E115" s="28">
        <v>29.69</v>
      </c>
      <c r="F115" s="13">
        <v>2.8000000000000001E-2</v>
      </c>
      <c r="G115" s="35">
        <f t="shared" si="3"/>
        <v>28</v>
      </c>
      <c r="H115">
        <v>1</v>
      </c>
      <c r="I115" t="s">
        <v>79</v>
      </c>
      <c r="J115">
        <v>1</v>
      </c>
      <c r="K115" s="43">
        <v>8.7178082191780817</v>
      </c>
      <c r="L115" s="43">
        <v>7.7</v>
      </c>
    </row>
    <row r="116" spans="1:12" ht="17" x14ac:dyDescent="0.2">
      <c r="A116" s="6">
        <v>3</v>
      </c>
      <c r="B116" s="6" t="s">
        <v>8</v>
      </c>
      <c r="C116" s="6"/>
      <c r="D116" s="6"/>
      <c r="E116" s="27">
        <v>35.270000000000003</v>
      </c>
      <c r="F116" s="8">
        <v>3.7999999999999999E-2</v>
      </c>
      <c r="G116" s="35">
        <f t="shared" si="3"/>
        <v>38</v>
      </c>
      <c r="H116" s="6">
        <v>1</v>
      </c>
      <c r="I116" s="6" t="s">
        <v>79</v>
      </c>
      <c r="J116" s="6">
        <v>1</v>
      </c>
      <c r="K116" s="43">
        <v>11.435616438356165</v>
      </c>
      <c r="L116" s="50">
        <v>10.4</v>
      </c>
    </row>
    <row r="117" spans="1:12" x14ac:dyDescent="0.2">
      <c r="A117" s="5">
        <v>3</v>
      </c>
      <c r="B117" t="s">
        <v>6</v>
      </c>
      <c r="E117" s="28">
        <v>35.659999999999997</v>
      </c>
      <c r="F117" s="13">
        <v>3.6999999999999998E-2</v>
      </c>
      <c r="G117" s="35">
        <f t="shared" si="3"/>
        <v>37</v>
      </c>
      <c r="H117">
        <v>1</v>
      </c>
      <c r="I117" t="s">
        <v>79</v>
      </c>
      <c r="J117">
        <v>1</v>
      </c>
      <c r="K117" s="43">
        <v>6.3808219178082188</v>
      </c>
      <c r="L117" s="43">
        <v>7.2</v>
      </c>
    </row>
    <row r="118" spans="1:12" ht="17" x14ac:dyDescent="0.2">
      <c r="A118" s="6">
        <v>3</v>
      </c>
      <c r="B118" s="6" t="s">
        <v>8</v>
      </c>
      <c r="C118" s="6"/>
      <c r="D118" s="6"/>
      <c r="E118" s="27">
        <v>35.729999999999997</v>
      </c>
      <c r="F118" s="7">
        <v>3.5999999999999997E-2</v>
      </c>
      <c r="G118" s="35">
        <f t="shared" si="3"/>
        <v>36</v>
      </c>
      <c r="H118" s="5">
        <v>1</v>
      </c>
      <c r="I118" s="12" t="s">
        <v>9</v>
      </c>
      <c r="J118" s="5">
        <v>0</v>
      </c>
      <c r="K118" s="43">
        <v>6.86027397260274</v>
      </c>
      <c r="L118" s="43">
        <v>6.5</v>
      </c>
    </row>
    <row r="119" spans="1:12" ht="17" x14ac:dyDescent="0.2">
      <c r="A119" s="6">
        <v>3</v>
      </c>
      <c r="B119" s="6" t="s">
        <v>6</v>
      </c>
      <c r="C119" s="6"/>
      <c r="D119" s="6"/>
      <c r="E119" s="27">
        <v>35.909999999999997</v>
      </c>
      <c r="F119" s="8">
        <v>2.5000000000000001E-2</v>
      </c>
      <c r="G119" s="35">
        <f t="shared" si="3"/>
        <v>25</v>
      </c>
      <c r="H119" s="6">
        <v>1</v>
      </c>
      <c r="I119" s="6" t="s">
        <v>79</v>
      </c>
      <c r="J119" s="6">
        <v>1</v>
      </c>
      <c r="K119" s="43">
        <v>7.6383561643835618</v>
      </c>
      <c r="L119" s="50">
        <v>10</v>
      </c>
    </row>
    <row r="120" spans="1:12" ht="17" x14ac:dyDescent="0.2">
      <c r="A120" s="5">
        <v>3</v>
      </c>
      <c r="B120" s="5" t="s">
        <v>6</v>
      </c>
      <c r="C120" s="5"/>
      <c r="D120" s="5"/>
      <c r="E120" s="27">
        <v>36.26</v>
      </c>
      <c r="F120" s="8">
        <v>3.1E-2</v>
      </c>
      <c r="G120" s="35">
        <f t="shared" si="3"/>
        <v>31</v>
      </c>
      <c r="H120" s="6">
        <v>0</v>
      </c>
      <c r="I120" s="6" t="s">
        <v>79</v>
      </c>
      <c r="J120" s="6">
        <v>1</v>
      </c>
      <c r="K120" s="43">
        <v>5.3369863013698629</v>
      </c>
      <c r="L120" s="50">
        <v>8.6</v>
      </c>
    </row>
    <row r="121" spans="1:12" x14ac:dyDescent="0.2">
      <c r="A121" s="5">
        <v>3</v>
      </c>
      <c r="B121" s="14" t="s">
        <v>6</v>
      </c>
      <c r="E121" s="28">
        <v>39.74</v>
      </c>
      <c r="F121" s="13">
        <v>8.7999999999999995E-2</v>
      </c>
      <c r="G121" s="35">
        <f t="shared" si="3"/>
        <v>88</v>
      </c>
      <c r="H121">
        <v>1</v>
      </c>
      <c r="I121" t="s">
        <v>79</v>
      </c>
      <c r="J121">
        <v>1</v>
      </c>
      <c r="K121" s="43">
        <v>14.101369863013698</v>
      </c>
      <c r="L121" s="43">
        <v>6.2</v>
      </c>
    </row>
    <row r="122" spans="1:12" ht="17" x14ac:dyDescent="0.2">
      <c r="A122" s="6">
        <v>3</v>
      </c>
      <c r="B122" s="6" t="s">
        <v>8</v>
      </c>
      <c r="C122" s="6"/>
      <c r="D122" s="6"/>
      <c r="E122" s="27">
        <v>43.13</v>
      </c>
      <c r="F122" s="7">
        <v>3.5999999999999997E-2</v>
      </c>
      <c r="G122" s="35">
        <f t="shared" si="3"/>
        <v>36</v>
      </c>
      <c r="H122" s="5">
        <v>1</v>
      </c>
      <c r="I122" s="12" t="s">
        <v>13</v>
      </c>
      <c r="J122" s="5">
        <v>0</v>
      </c>
      <c r="K122" s="43">
        <v>9.7452054794520553</v>
      </c>
      <c r="L122" s="43">
        <v>9.6999999999999993</v>
      </c>
    </row>
    <row r="123" spans="1:12" x14ac:dyDescent="0.2">
      <c r="A123" s="5">
        <v>3</v>
      </c>
      <c r="B123" t="s">
        <v>8</v>
      </c>
      <c r="E123" s="28">
        <v>43.4</v>
      </c>
      <c r="F123" s="13">
        <v>6.5000000000000002E-2</v>
      </c>
      <c r="G123" s="35">
        <f t="shared" si="3"/>
        <v>65</v>
      </c>
      <c r="H123">
        <v>1</v>
      </c>
      <c r="I123" t="s">
        <v>79</v>
      </c>
      <c r="J123">
        <v>1</v>
      </c>
      <c r="K123" s="43">
        <v>8.7808219178082183</v>
      </c>
      <c r="L123" s="43">
        <v>11.9</v>
      </c>
    </row>
    <row r="124" spans="1:12" x14ac:dyDescent="0.2">
      <c r="A124" s="5">
        <v>3</v>
      </c>
      <c r="B124" t="s">
        <v>6</v>
      </c>
      <c r="E124" s="28">
        <v>45.8</v>
      </c>
      <c r="F124" s="13">
        <v>5.5E-2</v>
      </c>
      <c r="G124" s="35">
        <f t="shared" si="3"/>
        <v>55</v>
      </c>
      <c r="H124">
        <v>1</v>
      </c>
      <c r="I124" t="s">
        <v>79</v>
      </c>
      <c r="J124">
        <v>1</v>
      </c>
      <c r="K124" s="43">
        <v>8.4383561643835616</v>
      </c>
      <c r="L124" s="43">
        <v>7.6</v>
      </c>
    </row>
    <row r="125" spans="1:12" x14ac:dyDescent="0.2">
      <c r="A125" s="5">
        <v>3</v>
      </c>
      <c r="B125" s="14" t="s">
        <v>6</v>
      </c>
      <c r="E125" s="28">
        <v>45.82</v>
      </c>
      <c r="F125" s="13">
        <v>8.3000000000000004E-2</v>
      </c>
      <c r="G125" s="35">
        <f t="shared" si="3"/>
        <v>83</v>
      </c>
      <c r="H125">
        <v>0</v>
      </c>
      <c r="I125" t="s">
        <v>79</v>
      </c>
      <c r="J125">
        <v>1</v>
      </c>
      <c r="K125" s="43">
        <v>4.9260273972602739</v>
      </c>
      <c r="L125" s="43">
        <v>9</v>
      </c>
    </row>
    <row r="126" spans="1:12" x14ac:dyDescent="0.2">
      <c r="A126" s="5">
        <v>3</v>
      </c>
      <c r="B126" s="14" t="s">
        <v>6</v>
      </c>
      <c r="E126" s="28">
        <v>46.89</v>
      </c>
      <c r="F126" s="13">
        <v>5.7000000000000002E-2</v>
      </c>
      <c r="G126" s="35">
        <f t="shared" si="3"/>
        <v>57</v>
      </c>
      <c r="H126">
        <v>1</v>
      </c>
      <c r="I126" t="s">
        <v>79</v>
      </c>
      <c r="J126">
        <v>1</v>
      </c>
      <c r="K126" s="43">
        <v>9.9232876712328775</v>
      </c>
      <c r="L126" s="43">
        <v>7.9</v>
      </c>
    </row>
    <row r="127" spans="1:12" x14ac:dyDescent="0.2">
      <c r="A127" s="5">
        <v>3</v>
      </c>
      <c r="B127" t="s">
        <v>8</v>
      </c>
      <c r="E127" s="28">
        <v>50.87</v>
      </c>
      <c r="F127" s="13">
        <v>5.8000000000000003E-2</v>
      </c>
      <c r="G127" s="35">
        <f t="shared" si="3"/>
        <v>58</v>
      </c>
      <c r="H127">
        <v>1</v>
      </c>
      <c r="I127" t="s">
        <v>79</v>
      </c>
      <c r="J127">
        <v>1</v>
      </c>
      <c r="K127" s="43">
        <v>11.03013698630137</v>
      </c>
      <c r="L127" s="43">
        <v>9.1999999999999993</v>
      </c>
    </row>
    <row r="128" spans="1:12" x14ac:dyDescent="0.2">
      <c r="A128" s="5">
        <v>3</v>
      </c>
      <c r="B128" s="14" t="s">
        <v>8</v>
      </c>
      <c r="E128" s="28">
        <v>52.9</v>
      </c>
      <c r="F128" s="13">
        <v>8.3000000000000004E-2</v>
      </c>
      <c r="G128" s="35">
        <f t="shared" si="3"/>
        <v>83</v>
      </c>
      <c r="H128">
        <v>1</v>
      </c>
      <c r="I128" t="s">
        <v>79</v>
      </c>
      <c r="J128">
        <v>1</v>
      </c>
      <c r="K128" s="43">
        <v>9.1917808219178081</v>
      </c>
      <c r="L128" s="43">
        <v>6.8</v>
      </c>
    </row>
    <row r="129" spans="1:12" x14ac:dyDescent="0.2">
      <c r="A129" s="5">
        <v>3</v>
      </c>
      <c r="B129" s="14" t="s">
        <v>8</v>
      </c>
      <c r="E129" s="28">
        <v>58.08</v>
      </c>
      <c r="F129" s="13">
        <v>6.4000000000000001E-2</v>
      </c>
      <c r="G129" s="35">
        <f t="shared" si="3"/>
        <v>64</v>
      </c>
      <c r="H129">
        <v>1</v>
      </c>
      <c r="I129" t="s">
        <v>79</v>
      </c>
      <c r="J129">
        <v>1</v>
      </c>
      <c r="K129" s="43">
        <v>7.5561643835616437</v>
      </c>
      <c r="L129" s="43">
        <v>10.199999999999999</v>
      </c>
    </row>
    <row r="130" spans="1:12" ht="17" x14ac:dyDescent="0.2">
      <c r="A130" s="6">
        <v>3</v>
      </c>
      <c r="B130" s="6" t="s">
        <v>17</v>
      </c>
      <c r="C130" s="6"/>
      <c r="D130" s="6"/>
      <c r="E130" s="27">
        <v>60.26</v>
      </c>
      <c r="F130" s="7">
        <v>7.6999999999999999E-2</v>
      </c>
      <c r="G130" s="35">
        <f t="shared" ref="G130:G161" si="4">F130*1000</f>
        <v>77</v>
      </c>
      <c r="H130" s="5">
        <v>1</v>
      </c>
      <c r="I130" s="12" t="s">
        <v>74</v>
      </c>
      <c r="J130" s="5">
        <v>0</v>
      </c>
      <c r="K130" s="43">
        <v>12.087671232876712</v>
      </c>
      <c r="L130" s="43">
        <v>13</v>
      </c>
    </row>
    <row r="131" spans="1:12" x14ac:dyDescent="0.2">
      <c r="A131" s="5">
        <v>3</v>
      </c>
      <c r="B131" s="14" t="s">
        <v>8</v>
      </c>
      <c r="E131" s="28">
        <v>61.02</v>
      </c>
      <c r="F131" s="13">
        <v>8.6999999999999994E-2</v>
      </c>
      <c r="G131" s="35">
        <f t="shared" si="4"/>
        <v>87</v>
      </c>
      <c r="H131">
        <v>1</v>
      </c>
      <c r="I131" t="s">
        <v>79</v>
      </c>
      <c r="J131">
        <v>1</v>
      </c>
      <c r="K131" s="43">
        <v>11.391780821917807</v>
      </c>
      <c r="L131" s="43">
        <v>12.4</v>
      </c>
    </row>
    <row r="132" spans="1:12" ht="17" x14ac:dyDescent="0.2">
      <c r="A132" s="6">
        <v>3</v>
      </c>
      <c r="B132" s="6" t="s">
        <v>8</v>
      </c>
      <c r="C132" s="6"/>
      <c r="D132" s="6"/>
      <c r="E132" s="27">
        <v>62.36</v>
      </c>
      <c r="F132" s="7">
        <v>8.6999999999999994E-2</v>
      </c>
      <c r="G132" s="35">
        <f t="shared" si="4"/>
        <v>87</v>
      </c>
      <c r="H132" s="5">
        <v>1</v>
      </c>
      <c r="I132" s="12" t="s">
        <v>9</v>
      </c>
      <c r="J132" s="5">
        <v>0</v>
      </c>
      <c r="K132" s="43">
        <v>13.43013698630137</v>
      </c>
      <c r="L132" s="43">
        <v>3</v>
      </c>
    </row>
    <row r="133" spans="1:12" ht="17" x14ac:dyDescent="0.2">
      <c r="A133" s="5">
        <v>3</v>
      </c>
      <c r="B133" s="5" t="s">
        <v>6</v>
      </c>
      <c r="C133" s="5"/>
      <c r="D133" s="5"/>
      <c r="E133" s="27">
        <v>67.87</v>
      </c>
      <c r="F133" s="8">
        <v>0.111</v>
      </c>
      <c r="G133" s="35">
        <f t="shared" si="4"/>
        <v>111</v>
      </c>
      <c r="H133" s="6">
        <v>1</v>
      </c>
      <c r="I133" s="6" t="s">
        <v>60</v>
      </c>
      <c r="J133" s="6">
        <v>0</v>
      </c>
      <c r="K133" s="43">
        <v>12.446575342465753</v>
      </c>
      <c r="L133" s="50">
        <v>2.8</v>
      </c>
    </row>
    <row r="134" spans="1:12" x14ac:dyDescent="0.2">
      <c r="A134" s="5">
        <v>3</v>
      </c>
      <c r="B134" t="s">
        <v>6</v>
      </c>
      <c r="E134" s="28">
        <v>68.53</v>
      </c>
      <c r="F134" s="13">
        <v>9.7000000000000003E-2</v>
      </c>
      <c r="G134" s="35">
        <f t="shared" si="4"/>
        <v>97</v>
      </c>
      <c r="H134">
        <v>1</v>
      </c>
      <c r="I134" t="s">
        <v>79</v>
      </c>
      <c r="J134">
        <v>1</v>
      </c>
      <c r="K134" s="43">
        <v>11.153424657534247</v>
      </c>
      <c r="L134" s="43">
        <v>6.5</v>
      </c>
    </row>
    <row r="135" spans="1:12" ht="17" x14ac:dyDescent="0.2">
      <c r="A135" s="6">
        <v>3</v>
      </c>
      <c r="B135" s="6" t="s">
        <v>6</v>
      </c>
      <c r="C135" s="6"/>
      <c r="D135" s="6"/>
      <c r="E135" s="27">
        <v>70.94</v>
      </c>
      <c r="F135" s="7">
        <v>9.7000000000000003E-2</v>
      </c>
      <c r="G135" s="35">
        <f t="shared" si="4"/>
        <v>97</v>
      </c>
      <c r="H135" s="5">
        <v>1</v>
      </c>
      <c r="I135" s="12" t="s">
        <v>21</v>
      </c>
      <c r="J135" s="5">
        <v>0</v>
      </c>
      <c r="K135" s="43">
        <v>11.638356164383561</v>
      </c>
      <c r="L135" s="43">
        <v>25.8</v>
      </c>
    </row>
    <row r="136" spans="1:12" ht="17" x14ac:dyDescent="0.2">
      <c r="A136" s="6">
        <v>3</v>
      </c>
      <c r="B136" s="6" t="s">
        <v>17</v>
      </c>
      <c r="C136" s="6"/>
      <c r="D136" s="6"/>
      <c r="E136" s="27">
        <v>74.77</v>
      </c>
      <c r="F136" s="8">
        <v>9.8000000000000004E-2</v>
      </c>
      <c r="G136" s="35">
        <f t="shared" si="4"/>
        <v>98</v>
      </c>
      <c r="H136" s="6">
        <v>1</v>
      </c>
      <c r="I136" s="6" t="s">
        <v>79</v>
      </c>
      <c r="J136" s="6">
        <v>1</v>
      </c>
      <c r="K136" s="43">
        <v>10.594520547945205</v>
      </c>
      <c r="L136" s="50">
        <v>11.8</v>
      </c>
    </row>
    <row r="137" spans="1:12" ht="17" x14ac:dyDescent="0.2">
      <c r="A137" s="6">
        <v>3</v>
      </c>
      <c r="B137" s="6" t="s">
        <v>6</v>
      </c>
      <c r="C137" s="6"/>
      <c r="D137" s="6"/>
      <c r="E137" s="27">
        <v>81.59</v>
      </c>
      <c r="F137" s="8">
        <v>9.0999999999999998E-2</v>
      </c>
      <c r="G137" s="35">
        <f t="shared" si="4"/>
        <v>91</v>
      </c>
      <c r="H137" s="6">
        <v>1</v>
      </c>
      <c r="I137" s="6" t="s">
        <v>58</v>
      </c>
      <c r="J137" s="6">
        <v>0</v>
      </c>
      <c r="K137" s="43">
        <v>12.175342465753424</v>
      </c>
      <c r="L137" s="50">
        <v>6</v>
      </c>
    </row>
    <row r="138" spans="1:12" ht="17" x14ac:dyDescent="0.2">
      <c r="A138" s="6">
        <v>3</v>
      </c>
      <c r="B138" s="6" t="s">
        <v>6</v>
      </c>
      <c r="C138" s="6"/>
      <c r="D138" s="6"/>
      <c r="E138" s="27">
        <v>81.97</v>
      </c>
      <c r="F138" s="7">
        <v>0.127</v>
      </c>
      <c r="G138" s="35">
        <f t="shared" si="4"/>
        <v>127</v>
      </c>
      <c r="H138" s="5">
        <v>1</v>
      </c>
      <c r="I138" s="12" t="s">
        <v>79</v>
      </c>
      <c r="J138" s="5">
        <v>1</v>
      </c>
      <c r="K138" s="43">
        <v>14.109589041095891</v>
      </c>
      <c r="L138" s="43">
        <v>8.6</v>
      </c>
    </row>
    <row r="139" spans="1:12" x14ac:dyDescent="0.2">
      <c r="A139" s="5">
        <v>3</v>
      </c>
      <c r="B139" t="s">
        <v>6</v>
      </c>
      <c r="E139" s="28">
        <v>83.08</v>
      </c>
      <c r="F139" s="13">
        <v>0.10299999999999999</v>
      </c>
      <c r="G139" s="35">
        <f t="shared" si="4"/>
        <v>103</v>
      </c>
      <c r="H139">
        <v>1</v>
      </c>
      <c r="I139" t="s">
        <v>79</v>
      </c>
      <c r="J139">
        <v>1</v>
      </c>
      <c r="K139" s="43">
        <v>7.9726027397260273</v>
      </c>
      <c r="L139" s="43">
        <v>8.3000000000000007</v>
      </c>
    </row>
    <row r="140" spans="1:12" x14ac:dyDescent="0.2">
      <c r="A140" s="5">
        <v>3</v>
      </c>
      <c r="B140" t="s">
        <v>6</v>
      </c>
      <c r="E140" s="28">
        <v>88.57</v>
      </c>
      <c r="F140" s="13">
        <v>0.124</v>
      </c>
      <c r="G140" s="35">
        <f t="shared" si="4"/>
        <v>124</v>
      </c>
      <c r="H140">
        <v>1</v>
      </c>
      <c r="I140" t="s">
        <v>79</v>
      </c>
      <c r="J140">
        <v>1</v>
      </c>
      <c r="K140" s="43">
        <v>11.726027397260275</v>
      </c>
      <c r="L140" s="43">
        <v>7.2</v>
      </c>
    </row>
    <row r="141" spans="1:12" ht="17" x14ac:dyDescent="0.2">
      <c r="A141" s="6">
        <v>3</v>
      </c>
      <c r="B141" s="6" t="s">
        <v>8</v>
      </c>
      <c r="C141" s="6"/>
      <c r="D141" s="6"/>
      <c r="E141" s="27">
        <v>89.17</v>
      </c>
      <c r="F141" s="8">
        <v>9.4E-2</v>
      </c>
      <c r="G141" s="35">
        <f t="shared" si="4"/>
        <v>94</v>
      </c>
      <c r="H141" s="6">
        <v>1</v>
      </c>
      <c r="I141" s="6" t="s">
        <v>79</v>
      </c>
      <c r="J141" s="6">
        <v>1</v>
      </c>
      <c r="K141" s="43">
        <v>9.9863013698630141</v>
      </c>
      <c r="L141" s="50">
        <v>11</v>
      </c>
    </row>
    <row r="142" spans="1:12" x14ac:dyDescent="0.2">
      <c r="A142" s="5">
        <v>3</v>
      </c>
      <c r="B142" s="14" t="s">
        <v>6</v>
      </c>
      <c r="E142" s="28">
        <v>102.29</v>
      </c>
      <c r="F142" s="13">
        <v>0.15</v>
      </c>
      <c r="G142" s="35">
        <f t="shared" si="4"/>
        <v>150</v>
      </c>
      <c r="H142">
        <v>1</v>
      </c>
      <c r="I142" t="s">
        <v>79</v>
      </c>
      <c r="J142">
        <v>1</v>
      </c>
      <c r="K142" s="43">
        <v>10.156164383561643</v>
      </c>
      <c r="L142" s="43">
        <v>7.8</v>
      </c>
    </row>
    <row r="143" spans="1:12" ht="17" x14ac:dyDescent="0.2">
      <c r="A143" s="6">
        <v>3</v>
      </c>
      <c r="B143" s="6" t="s">
        <v>8</v>
      </c>
      <c r="C143" s="6"/>
      <c r="D143" s="6"/>
      <c r="E143" s="27">
        <v>104.04</v>
      </c>
      <c r="F143" s="8">
        <v>0.13800000000000001</v>
      </c>
      <c r="G143" s="35">
        <f t="shared" si="4"/>
        <v>138</v>
      </c>
      <c r="H143" s="6">
        <v>1</v>
      </c>
      <c r="I143" s="6" t="s">
        <v>56</v>
      </c>
      <c r="J143" s="6">
        <v>0</v>
      </c>
      <c r="K143" s="43">
        <v>11.427397260273972</v>
      </c>
      <c r="L143" s="50">
        <v>17</v>
      </c>
    </row>
    <row r="144" spans="1:12" x14ac:dyDescent="0.2">
      <c r="A144" s="5">
        <v>3</v>
      </c>
      <c r="B144" s="14" t="s">
        <v>8</v>
      </c>
      <c r="E144" s="28">
        <v>115.09</v>
      </c>
      <c r="F144" s="13">
        <v>0.17</v>
      </c>
      <c r="G144" s="35">
        <f t="shared" si="4"/>
        <v>170</v>
      </c>
      <c r="H144">
        <v>1</v>
      </c>
      <c r="I144" t="s">
        <v>79</v>
      </c>
      <c r="J144">
        <v>1</v>
      </c>
      <c r="K144" s="43">
        <v>8.9397260273972599</v>
      </c>
      <c r="L144" s="43">
        <v>7.6</v>
      </c>
    </row>
    <row r="145" spans="1:12" x14ac:dyDescent="0.2">
      <c r="A145" s="5">
        <v>3</v>
      </c>
      <c r="B145" t="s">
        <v>6</v>
      </c>
      <c r="E145" s="28">
        <v>122.34</v>
      </c>
      <c r="F145" s="13">
        <v>0.18099999999999999</v>
      </c>
      <c r="G145" s="35">
        <f t="shared" si="4"/>
        <v>181</v>
      </c>
      <c r="H145">
        <v>1</v>
      </c>
      <c r="I145" t="s">
        <v>79</v>
      </c>
      <c r="J145">
        <v>1</v>
      </c>
      <c r="K145" s="43">
        <v>11.158904109589042</v>
      </c>
      <c r="L145" s="43">
        <v>7.4</v>
      </c>
    </row>
    <row r="146" spans="1:12" x14ac:dyDescent="0.2">
      <c r="A146" s="5">
        <v>3</v>
      </c>
      <c r="B146" t="s">
        <v>6</v>
      </c>
      <c r="E146" s="28">
        <v>126.53</v>
      </c>
      <c r="F146" s="13">
        <v>0.16900000000000001</v>
      </c>
      <c r="G146" s="35">
        <f t="shared" si="4"/>
        <v>169</v>
      </c>
      <c r="H146">
        <v>1</v>
      </c>
      <c r="I146" t="s">
        <v>79</v>
      </c>
      <c r="J146">
        <v>1</v>
      </c>
      <c r="K146" s="43">
        <v>7.9095890410958907</v>
      </c>
      <c r="L146" s="43">
        <v>5.2</v>
      </c>
    </row>
    <row r="147" spans="1:12" ht="17" x14ac:dyDescent="0.2">
      <c r="A147" s="6">
        <v>3</v>
      </c>
      <c r="B147" s="6" t="s">
        <v>8</v>
      </c>
      <c r="C147" s="6"/>
      <c r="D147" s="6"/>
      <c r="E147" s="27">
        <v>133.84</v>
      </c>
      <c r="F147" s="7">
        <v>0.17</v>
      </c>
      <c r="G147" s="35">
        <f t="shared" si="4"/>
        <v>170</v>
      </c>
      <c r="H147" s="5">
        <v>1</v>
      </c>
      <c r="I147" s="5" t="s">
        <v>79</v>
      </c>
      <c r="J147" s="5">
        <v>1</v>
      </c>
      <c r="K147" s="43">
        <v>12.745205479452055</v>
      </c>
      <c r="L147" s="43">
        <v>11.8</v>
      </c>
    </row>
    <row r="148" spans="1:12" ht="17" x14ac:dyDescent="0.2">
      <c r="A148" s="6">
        <v>3</v>
      </c>
      <c r="B148" s="6" t="s">
        <v>11</v>
      </c>
      <c r="C148" s="6"/>
      <c r="D148" s="6"/>
      <c r="E148" s="27">
        <v>137.30000000000001</v>
      </c>
      <c r="F148" s="7">
        <v>0.28599999999999998</v>
      </c>
      <c r="G148" s="35">
        <f t="shared" si="4"/>
        <v>286</v>
      </c>
      <c r="H148" s="5">
        <v>1</v>
      </c>
      <c r="I148" s="12" t="s">
        <v>79</v>
      </c>
      <c r="J148" s="5">
        <v>1</v>
      </c>
      <c r="K148" s="43">
        <v>15.517808219178082</v>
      </c>
      <c r="L148" s="43">
        <v>5.9</v>
      </c>
    </row>
    <row r="149" spans="1:12" x14ac:dyDescent="0.2">
      <c r="A149" s="5">
        <v>3</v>
      </c>
      <c r="B149" s="14" t="s">
        <v>6</v>
      </c>
      <c r="E149" s="28">
        <v>140.21</v>
      </c>
      <c r="F149" s="13">
        <v>0.185</v>
      </c>
      <c r="G149" s="35">
        <f t="shared" si="4"/>
        <v>185</v>
      </c>
      <c r="H149">
        <v>1</v>
      </c>
      <c r="I149" t="s">
        <v>79</v>
      </c>
      <c r="J149">
        <v>1</v>
      </c>
      <c r="K149" s="43">
        <v>11.013698630136986</v>
      </c>
      <c r="L149" s="43">
        <v>14.1</v>
      </c>
    </row>
    <row r="150" spans="1:12" x14ac:dyDescent="0.2">
      <c r="A150" s="5">
        <v>3</v>
      </c>
      <c r="B150" s="14" t="s">
        <v>8</v>
      </c>
      <c r="E150" s="28">
        <v>144.36000000000001</v>
      </c>
      <c r="F150" s="13">
        <v>0.19</v>
      </c>
      <c r="G150" s="35">
        <f t="shared" si="4"/>
        <v>190</v>
      </c>
      <c r="H150">
        <v>1</v>
      </c>
      <c r="I150" t="s">
        <v>79</v>
      </c>
      <c r="J150">
        <v>1</v>
      </c>
      <c r="K150" s="43">
        <v>7.5534246575342463</v>
      </c>
      <c r="L150" s="43">
        <v>6.1</v>
      </c>
    </row>
    <row r="151" spans="1:12" x14ac:dyDescent="0.2">
      <c r="A151" s="5">
        <v>3</v>
      </c>
      <c r="B151" t="s">
        <v>8</v>
      </c>
      <c r="E151" s="28">
        <v>155.88999999999999</v>
      </c>
      <c r="F151" s="13">
        <v>0.216</v>
      </c>
      <c r="G151" s="35">
        <f t="shared" si="4"/>
        <v>216</v>
      </c>
      <c r="H151">
        <v>1</v>
      </c>
      <c r="I151" t="s">
        <v>79</v>
      </c>
      <c r="J151">
        <v>1</v>
      </c>
      <c r="K151" s="43">
        <v>11.158904109589042</v>
      </c>
      <c r="L151" s="43">
        <v>7.4</v>
      </c>
    </row>
    <row r="152" spans="1:12" x14ac:dyDescent="0.2">
      <c r="A152" s="5">
        <v>3</v>
      </c>
      <c r="B152" s="14" t="s">
        <v>6</v>
      </c>
      <c r="E152" s="28">
        <v>181.79</v>
      </c>
      <c r="F152" s="13">
        <v>0.26</v>
      </c>
      <c r="G152" s="35">
        <f t="shared" si="4"/>
        <v>260</v>
      </c>
      <c r="H152">
        <v>1</v>
      </c>
      <c r="I152" t="s">
        <v>79</v>
      </c>
      <c r="J152">
        <v>1</v>
      </c>
      <c r="K152" s="43">
        <v>10.638356164383561</v>
      </c>
      <c r="L152" s="43">
        <v>6.8</v>
      </c>
    </row>
    <row r="153" spans="1:12" x14ac:dyDescent="0.2">
      <c r="A153" s="5">
        <v>3</v>
      </c>
      <c r="B153" t="s">
        <v>6</v>
      </c>
      <c r="E153" s="28">
        <v>185.99</v>
      </c>
      <c r="F153" s="13">
        <v>0.318</v>
      </c>
      <c r="G153" s="35">
        <f t="shared" si="4"/>
        <v>318</v>
      </c>
      <c r="H153">
        <v>1</v>
      </c>
      <c r="I153" t="s">
        <v>79</v>
      </c>
      <c r="J153">
        <v>1</v>
      </c>
      <c r="K153" s="43">
        <v>11.868493150684932</v>
      </c>
      <c r="L153" s="43">
        <v>8.6</v>
      </c>
    </row>
    <row r="154" spans="1:12" ht="17" x14ac:dyDescent="0.2">
      <c r="A154" s="6">
        <v>3</v>
      </c>
      <c r="B154" s="6" t="s">
        <v>8</v>
      </c>
      <c r="C154" s="6"/>
      <c r="D154" s="6"/>
      <c r="E154" s="27">
        <v>193.29</v>
      </c>
      <c r="F154" s="8">
        <v>0.20699999999999999</v>
      </c>
      <c r="G154" s="35">
        <f t="shared" si="4"/>
        <v>207</v>
      </c>
      <c r="H154" s="6">
        <v>1</v>
      </c>
      <c r="I154" s="6" t="s">
        <v>79</v>
      </c>
      <c r="J154" s="6">
        <v>1</v>
      </c>
      <c r="K154" s="43">
        <v>11.29041095890411</v>
      </c>
      <c r="L154" s="50">
        <v>10.4</v>
      </c>
    </row>
    <row r="155" spans="1:12" x14ac:dyDescent="0.2">
      <c r="A155" s="5">
        <v>3</v>
      </c>
      <c r="B155" t="s">
        <v>6</v>
      </c>
      <c r="E155" s="28">
        <v>193.38</v>
      </c>
      <c r="F155" s="13">
        <v>0.248</v>
      </c>
      <c r="G155" s="35">
        <f t="shared" si="4"/>
        <v>248</v>
      </c>
      <c r="H155">
        <v>1</v>
      </c>
      <c r="I155" t="s">
        <v>79</v>
      </c>
      <c r="J155">
        <v>1</v>
      </c>
      <c r="K155" s="43">
        <v>11.2</v>
      </c>
      <c r="L155" s="43">
        <v>8.1999999999999993</v>
      </c>
    </row>
    <row r="156" spans="1:12" ht="17" x14ac:dyDescent="0.2">
      <c r="A156" s="6">
        <v>3</v>
      </c>
      <c r="B156" s="6" t="s">
        <v>6</v>
      </c>
      <c r="C156" s="6"/>
      <c r="D156" s="6"/>
      <c r="E156" s="27">
        <v>207.4</v>
      </c>
      <c r="F156" s="7">
        <v>0.10199999999999999</v>
      </c>
      <c r="G156" s="35">
        <f t="shared" si="4"/>
        <v>102</v>
      </c>
      <c r="H156" s="5">
        <v>1</v>
      </c>
      <c r="I156" s="12" t="s">
        <v>9</v>
      </c>
      <c r="J156" s="5">
        <v>0</v>
      </c>
      <c r="K156" s="43">
        <v>13.43013698630137</v>
      </c>
      <c r="L156" s="43">
        <v>4.16</v>
      </c>
    </row>
    <row r="157" spans="1:12" x14ac:dyDescent="0.2">
      <c r="A157" s="5">
        <v>3</v>
      </c>
      <c r="B157" s="14" t="s">
        <v>6</v>
      </c>
      <c r="E157" s="28">
        <v>220.04</v>
      </c>
      <c r="F157" s="13">
        <v>0.312</v>
      </c>
      <c r="G157" s="35">
        <f t="shared" si="4"/>
        <v>312</v>
      </c>
      <c r="H157">
        <v>1</v>
      </c>
      <c r="I157" t="s">
        <v>79</v>
      </c>
      <c r="J157">
        <v>1</v>
      </c>
      <c r="K157" s="43">
        <v>8.9397260273972599</v>
      </c>
      <c r="L157" s="43">
        <v>8.6</v>
      </c>
    </row>
    <row r="158" spans="1:12" ht="17" x14ac:dyDescent="0.2">
      <c r="A158" s="6">
        <v>3</v>
      </c>
      <c r="B158" s="6" t="s">
        <v>17</v>
      </c>
      <c r="C158" s="6"/>
      <c r="D158" s="6"/>
      <c r="E158" s="27">
        <v>236.32</v>
      </c>
      <c r="F158" s="8">
        <v>0.39700000000000002</v>
      </c>
      <c r="G158" s="35">
        <f t="shared" si="4"/>
        <v>397</v>
      </c>
      <c r="H158" s="6">
        <v>1</v>
      </c>
      <c r="I158" s="6" t="s">
        <v>9</v>
      </c>
      <c r="J158" s="6">
        <v>0</v>
      </c>
      <c r="K158" s="43">
        <v>12.843835616438357</v>
      </c>
      <c r="L158" s="43">
        <v>6.98</v>
      </c>
    </row>
    <row r="159" spans="1:12" ht="17" x14ac:dyDescent="0.2">
      <c r="A159" s="6">
        <v>3</v>
      </c>
      <c r="B159" s="6" t="s">
        <v>8</v>
      </c>
      <c r="C159" s="6"/>
      <c r="D159" s="6"/>
      <c r="E159" s="27">
        <v>239.57</v>
      </c>
      <c r="F159" s="8">
        <v>0.26500000000000001</v>
      </c>
      <c r="G159" s="35">
        <f t="shared" si="4"/>
        <v>265</v>
      </c>
      <c r="H159" s="6">
        <v>1</v>
      </c>
      <c r="I159" s="6" t="s">
        <v>79</v>
      </c>
      <c r="J159" s="6">
        <v>1</v>
      </c>
      <c r="K159" s="43">
        <v>9.9863013698630141</v>
      </c>
      <c r="L159" s="50">
        <v>9.1999999999999993</v>
      </c>
    </row>
    <row r="160" spans="1:12" ht="17" x14ac:dyDescent="0.2">
      <c r="A160" s="6">
        <v>3</v>
      </c>
      <c r="B160" s="6" t="s">
        <v>6</v>
      </c>
      <c r="C160" s="6"/>
      <c r="D160" s="6"/>
      <c r="E160" s="27">
        <v>249.89</v>
      </c>
      <c r="F160" s="7">
        <v>0.34499999999999997</v>
      </c>
      <c r="G160" s="35">
        <f t="shared" si="4"/>
        <v>345</v>
      </c>
      <c r="H160" s="5">
        <v>1</v>
      </c>
      <c r="I160" s="12" t="s">
        <v>9</v>
      </c>
      <c r="J160" s="5">
        <v>0</v>
      </c>
      <c r="K160" s="43">
        <v>6.4767123287671229</v>
      </c>
      <c r="L160" s="43">
        <v>5.5</v>
      </c>
    </row>
    <row r="161" spans="1:12" x14ac:dyDescent="0.2">
      <c r="A161" s="5">
        <v>3</v>
      </c>
      <c r="B161" t="s">
        <v>8</v>
      </c>
      <c r="E161" s="28">
        <v>294.41000000000003</v>
      </c>
      <c r="F161" s="13">
        <v>0.42599999999999999</v>
      </c>
      <c r="G161" s="35">
        <f t="shared" si="4"/>
        <v>426</v>
      </c>
      <c r="H161">
        <v>1</v>
      </c>
      <c r="I161" t="s">
        <v>79</v>
      </c>
      <c r="J161">
        <v>1</v>
      </c>
      <c r="K161" s="43">
        <v>10.323287671232876</v>
      </c>
      <c r="L161" s="43">
        <v>7.3</v>
      </c>
    </row>
    <row r="162" spans="1:12" ht="17" x14ac:dyDescent="0.2">
      <c r="A162" s="6">
        <v>3</v>
      </c>
      <c r="B162" s="6" t="s">
        <v>17</v>
      </c>
      <c r="C162" s="6"/>
      <c r="D162" s="6"/>
      <c r="E162" s="27">
        <v>351.24</v>
      </c>
      <c r="F162" s="8">
        <v>0.51800000000000002</v>
      </c>
      <c r="G162" s="35">
        <f t="shared" ref="G162:G193" si="5">F162*1000</f>
        <v>518</v>
      </c>
      <c r="H162" s="6">
        <v>1</v>
      </c>
      <c r="I162" s="6" t="s">
        <v>79</v>
      </c>
      <c r="J162" s="6">
        <v>1</v>
      </c>
      <c r="K162" s="43">
        <v>9.0109589041095894</v>
      </c>
      <c r="L162" s="50">
        <v>12</v>
      </c>
    </row>
    <row r="163" spans="1:12" ht="17" x14ac:dyDescent="0.2">
      <c r="A163" s="5">
        <v>4</v>
      </c>
      <c r="B163" s="5"/>
      <c r="C163" s="5" t="s">
        <v>70</v>
      </c>
      <c r="D163" s="5"/>
      <c r="E163" s="27">
        <v>24.07</v>
      </c>
      <c r="F163" s="8">
        <v>2.7799999999999998E-2</v>
      </c>
      <c r="G163" s="35">
        <f t="shared" si="5"/>
        <v>27.799999999999997</v>
      </c>
      <c r="H163" s="6">
        <v>1</v>
      </c>
      <c r="I163" s="6" t="s">
        <v>30</v>
      </c>
      <c r="J163" s="6">
        <v>0</v>
      </c>
      <c r="K163" s="43">
        <v>5.9397260273972599</v>
      </c>
      <c r="L163" s="50">
        <v>24.8</v>
      </c>
    </row>
    <row r="164" spans="1:12" ht="17" x14ac:dyDescent="0.2">
      <c r="A164" s="6">
        <v>4</v>
      </c>
      <c r="B164" s="6"/>
      <c r="C164" s="6" t="s">
        <v>72</v>
      </c>
      <c r="D164" s="6"/>
      <c r="E164" s="27">
        <v>32.229999999999997</v>
      </c>
      <c r="F164" s="8">
        <v>6.4000000000000001E-2</v>
      </c>
      <c r="G164" s="35">
        <f t="shared" si="5"/>
        <v>64</v>
      </c>
      <c r="H164" s="6">
        <v>0</v>
      </c>
      <c r="I164" s="6" t="s">
        <v>7</v>
      </c>
      <c r="J164" s="6">
        <v>0</v>
      </c>
      <c r="K164" s="43">
        <v>4.7643835616438359</v>
      </c>
      <c r="L164" s="50">
        <v>34.6</v>
      </c>
    </row>
    <row r="165" spans="1:12" ht="17" x14ac:dyDescent="0.2">
      <c r="A165" s="6">
        <v>4</v>
      </c>
      <c r="B165" s="6"/>
      <c r="C165" s="6" t="s">
        <v>16</v>
      </c>
      <c r="D165" s="6"/>
      <c r="E165" s="27">
        <v>45.58</v>
      </c>
      <c r="F165" s="8">
        <v>4.3999999999999997E-2</v>
      </c>
      <c r="G165" s="35">
        <f t="shared" si="5"/>
        <v>44</v>
      </c>
      <c r="H165" s="6">
        <v>1</v>
      </c>
      <c r="I165" s="6" t="s">
        <v>7</v>
      </c>
      <c r="J165" s="6">
        <v>0</v>
      </c>
      <c r="K165" s="43">
        <v>8.3205479452054796</v>
      </c>
      <c r="L165" s="50">
        <v>48.2</v>
      </c>
    </row>
    <row r="166" spans="1:12" ht="17" x14ac:dyDescent="0.2">
      <c r="A166" s="6">
        <v>4</v>
      </c>
      <c r="B166" s="6"/>
      <c r="C166" s="6" t="s">
        <v>16</v>
      </c>
      <c r="D166" s="6"/>
      <c r="E166" s="27">
        <v>55.96</v>
      </c>
      <c r="F166" s="8">
        <v>7.1999999999999995E-2</v>
      </c>
      <c r="G166" s="35">
        <f t="shared" si="5"/>
        <v>72</v>
      </c>
      <c r="H166" s="6">
        <v>1</v>
      </c>
      <c r="I166" s="6" t="s">
        <v>7</v>
      </c>
      <c r="J166" s="6">
        <v>0</v>
      </c>
      <c r="K166" s="43">
        <v>6.1068493150684935</v>
      </c>
      <c r="L166" s="50">
        <v>35.6</v>
      </c>
    </row>
    <row r="167" spans="1:12" ht="17" x14ac:dyDescent="0.2">
      <c r="A167" s="6">
        <v>4</v>
      </c>
      <c r="B167" s="6"/>
      <c r="C167" s="6" t="s">
        <v>16</v>
      </c>
      <c r="D167" s="6"/>
      <c r="E167" s="27">
        <v>71.61</v>
      </c>
      <c r="F167" s="8">
        <v>7.5999999999999998E-2</v>
      </c>
      <c r="G167" s="35">
        <f t="shared" si="5"/>
        <v>76</v>
      </c>
      <c r="H167" s="6">
        <v>0</v>
      </c>
      <c r="I167" s="6" t="s">
        <v>7</v>
      </c>
      <c r="J167" s="6">
        <v>0</v>
      </c>
      <c r="K167" s="43">
        <v>4.7643835616438359</v>
      </c>
      <c r="L167" s="50">
        <v>34.6</v>
      </c>
    </row>
    <row r="168" spans="1:12" s="23" customFormat="1" ht="17" x14ac:dyDescent="0.2">
      <c r="A168" s="6">
        <v>4</v>
      </c>
      <c r="B168" s="6"/>
      <c r="C168" s="6" t="s">
        <v>72</v>
      </c>
      <c r="D168" s="6"/>
      <c r="E168" s="27">
        <v>162.52000000000001</v>
      </c>
      <c r="F168" s="7">
        <v>0.26500000000000001</v>
      </c>
      <c r="G168" s="35">
        <f t="shared" si="5"/>
        <v>265</v>
      </c>
      <c r="H168" s="5">
        <v>1</v>
      </c>
      <c r="I168" s="12" t="s">
        <v>19</v>
      </c>
      <c r="J168" s="5">
        <v>0</v>
      </c>
      <c r="K168" s="43">
        <v>5.8136986301369866</v>
      </c>
      <c r="L168" s="43">
        <v>55</v>
      </c>
    </row>
    <row r="169" spans="1:12" ht="17" x14ac:dyDescent="0.2">
      <c r="A169" s="8">
        <v>4</v>
      </c>
      <c r="B169" s="8"/>
      <c r="C169" s="9" t="s">
        <v>16</v>
      </c>
      <c r="D169" s="8"/>
      <c r="E169" s="27">
        <v>178.96</v>
      </c>
      <c r="F169" s="8">
        <v>0.24299999999999999</v>
      </c>
      <c r="G169" s="35">
        <f t="shared" si="5"/>
        <v>243</v>
      </c>
      <c r="H169" s="6">
        <v>1</v>
      </c>
      <c r="I169" s="6" t="s">
        <v>18</v>
      </c>
      <c r="J169" s="6">
        <v>0</v>
      </c>
      <c r="K169" s="43">
        <v>6.2767123287671236</v>
      </c>
      <c r="L169" s="50">
        <v>44.8</v>
      </c>
    </row>
    <row r="170" spans="1:12" ht="17" x14ac:dyDescent="0.2">
      <c r="A170" s="6">
        <v>4</v>
      </c>
      <c r="B170" s="6"/>
      <c r="C170" s="6" t="s">
        <v>16</v>
      </c>
      <c r="D170" s="6"/>
      <c r="E170" s="27">
        <v>255.06</v>
      </c>
      <c r="F170" s="7">
        <v>0.41299999999999998</v>
      </c>
      <c r="G170" s="35">
        <f t="shared" si="5"/>
        <v>413</v>
      </c>
      <c r="H170" s="5">
        <v>1</v>
      </c>
      <c r="I170" s="12" t="s">
        <v>12</v>
      </c>
      <c r="J170" s="5">
        <v>0</v>
      </c>
      <c r="K170" s="43">
        <v>10.210958904109589</v>
      </c>
      <c r="L170" s="43">
        <v>22.8</v>
      </c>
    </row>
    <row r="171" spans="1:12" ht="17" x14ac:dyDescent="0.2">
      <c r="A171" s="6">
        <v>4</v>
      </c>
      <c r="B171" s="6"/>
      <c r="C171" s="6" t="s">
        <v>72</v>
      </c>
      <c r="D171" s="6"/>
      <c r="E171" s="27">
        <v>305.63</v>
      </c>
      <c r="F171" s="8">
        <v>0.47099999999999997</v>
      </c>
      <c r="G171" s="35">
        <f t="shared" si="5"/>
        <v>471</v>
      </c>
      <c r="H171" s="6">
        <v>0</v>
      </c>
      <c r="I171" s="6" t="s">
        <v>55</v>
      </c>
      <c r="J171" s="6">
        <v>0</v>
      </c>
      <c r="K171" s="43">
        <v>1.5671232876712329</v>
      </c>
      <c r="L171" s="50">
        <v>16.2</v>
      </c>
    </row>
    <row r="172" spans="1:12" ht="17" x14ac:dyDescent="0.2">
      <c r="A172" s="6">
        <v>4</v>
      </c>
      <c r="B172" s="6"/>
      <c r="C172" s="6" t="s">
        <v>72</v>
      </c>
      <c r="D172" s="6"/>
      <c r="E172" s="27">
        <v>422.89</v>
      </c>
      <c r="F172" s="7">
        <v>0.63500000000000001</v>
      </c>
      <c r="G172" s="35">
        <f t="shared" si="5"/>
        <v>635</v>
      </c>
      <c r="H172" s="5">
        <v>1</v>
      </c>
      <c r="I172" s="12" t="s">
        <v>14</v>
      </c>
      <c r="J172" s="5">
        <v>0</v>
      </c>
      <c r="K172" s="43">
        <v>7.6986301369863011</v>
      </c>
      <c r="L172" s="43">
        <v>32</v>
      </c>
    </row>
    <row r="173" spans="1:12" ht="17" x14ac:dyDescent="0.2">
      <c r="A173" s="6">
        <v>4</v>
      </c>
      <c r="B173" s="6"/>
      <c r="C173" s="6" t="s">
        <v>16</v>
      </c>
      <c r="D173" s="6"/>
      <c r="E173" s="27">
        <v>451.63</v>
      </c>
      <c r="F173" s="7">
        <v>0.68899999999999995</v>
      </c>
      <c r="G173" s="35">
        <f t="shared" si="5"/>
        <v>689</v>
      </c>
      <c r="H173" s="5">
        <v>1</v>
      </c>
      <c r="I173" s="12" t="s">
        <v>20</v>
      </c>
      <c r="J173" s="5">
        <v>0</v>
      </c>
      <c r="K173" s="43">
        <v>10.073972602739726</v>
      </c>
      <c r="L173" s="43">
        <v>35.799999999999997</v>
      </c>
    </row>
    <row r="174" spans="1:12" ht="17" x14ac:dyDescent="0.2">
      <c r="A174" s="5">
        <v>4</v>
      </c>
      <c r="B174" s="5"/>
      <c r="C174" s="5" t="s">
        <v>72</v>
      </c>
      <c r="D174" s="5"/>
      <c r="E174" s="27">
        <v>485.07</v>
      </c>
      <c r="F174" s="8">
        <v>0.61699999999999999</v>
      </c>
      <c r="G174" s="35">
        <f t="shared" si="5"/>
        <v>617</v>
      </c>
      <c r="H174" s="6">
        <v>1</v>
      </c>
      <c r="I174" s="6" t="s">
        <v>54</v>
      </c>
      <c r="J174" s="6">
        <v>0</v>
      </c>
      <c r="K174" s="43">
        <v>6.0191780821917806</v>
      </c>
      <c r="L174" s="50">
        <v>33.5</v>
      </c>
    </row>
    <row r="175" spans="1:12" ht="17" x14ac:dyDescent="0.2">
      <c r="A175" s="6">
        <v>4</v>
      </c>
      <c r="B175" s="6"/>
      <c r="C175" s="6" t="s">
        <v>72</v>
      </c>
      <c r="D175" s="6"/>
      <c r="E175" s="27">
        <v>594.89</v>
      </c>
      <c r="F175" s="8">
        <v>0.72399999999999998</v>
      </c>
      <c r="G175" s="35">
        <f t="shared" si="5"/>
        <v>724</v>
      </c>
      <c r="H175" s="6">
        <v>0</v>
      </c>
      <c r="I175" s="6" t="s">
        <v>55</v>
      </c>
      <c r="J175" s="6">
        <v>0</v>
      </c>
      <c r="K175" s="43">
        <v>5.419178082191781</v>
      </c>
      <c r="L175" s="50">
        <v>12.6</v>
      </c>
    </row>
    <row r="176" spans="1:12" ht="17" x14ac:dyDescent="0.2">
      <c r="A176" s="6">
        <v>4</v>
      </c>
      <c r="B176" s="6"/>
      <c r="C176" s="6" t="s">
        <v>72</v>
      </c>
      <c r="D176" s="6"/>
      <c r="E176" s="27">
        <v>746.24</v>
      </c>
      <c r="F176" s="7">
        <v>1.087</v>
      </c>
      <c r="G176" s="35">
        <f t="shared" si="5"/>
        <v>1087</v>
      </c>
      <c r="H176" s="5">
        <v>1</v>
      </c>
      <c r="I176" s="12" t="s">
        <v>15</v>
      </c>
      <c r="J176" s="5">
        <v>0</v>
      </c>
      <c r="K176" s="43">
        <v>8.1506849315068486</v>
      </c>
      <c r="L176" s="43">
        <v>43.2</v>
      </c>
    </row>
    <row r="177" spans="1:12" ht="17" x14ac:dyDescent="0.2">
      <c r="A177" s="6">
        <v>4</v>
      </c>
      <c r="B177" s="6"/>
      <c r="C177" s="6" t="s">
        <v>72</v>
      </c>
      <c r="D177" s="6"/>
      <c r="E177" s="27">
        <v>913.92</v>
      </c>
      <c r="F177" s="8">
        <v>1.861</v>
      </c>
      <c r="G177" s="35">
        <f t="shared" si="5"/>
        <v>1861</v>
      </c>
      <c r="H177" s="6">
        <v>1</v>
      </c>
      <c r="I177" s="6" t="s">
        <v>41</v>
      </c>
      <c r="J177" s="6">
        <v>0</v>
      </c>
      <c r="K177" s="43">
        <v>9.7342465753424658</v>
      </c>
      <c r="L177" s="50">
        <v>24.2</v>
      </c>
    </row>
    <row r="178" spans="1:12" x14ac:dyDescent="0.2">
      <c r="A178" s="5">
        <v>5</v>
      </c>
      <c r="E178" s="27">
        <v>20</v>
      </c>
      <c r="F178">
        <v>0.16400000000000001</v>
      </c>
      <c r="G178" s="35">
        <f t="shared" si="5"/>
        <v>164</v>
      </c>
      <c r="H178" s="6">
        <v>0</v>
      </c>
      <c r="I178" t="s">
        <v>74</v>
      </c>
      <c r="J178">
        <v>0</v>
      </c>
      <c r="K178" s="43">
        <v>1.6</v>
      </c>
      <c r="L178" s="43">
        <v>15.6</v>
      </c>
    </row>
    <row r="179" spans="1:12" x14ac:dyDescent="0.2">
      <c r="A179" s="5">
        <v>5</v>
      </c>
      <c r="E179" s="30">
        <v>35.74</v>
      </c>
      <c r="F179">
        <v>0.33400000000000002</v>
      </c>
      <c r="G179" s="35">
        <f t="shared" si="5"/>
        <v>334</v>
      </c>
      <c r="H179">
        <v>0</v>
      </c>
      <c r="I179" t="s">
        <v>10</v>
      </c>
      <c r="J179">
        <v>0</v>
      </c>
      <c r="K179" s="43">
        <v>4.4547945205479449</v>
      </c>
      <c r="L179" s="43">
        <v>24.5</v>
      </c>
    </row>
    <row r="180" spans="1:12" x14ac:dyDescent="0.2">
      <c r="A180" s="5">
        <v>5</v>
      </c>
      <c r="E180" s="30">
        <v>52.43</v>
      </c>
      <c r="F180">
        <v>0.115</v>
      </c>
      <c r="G180" s="35">
        <f t="shared" si="5"/>
        <v>115</v>
      </c>
      <c r="H180" s="6">
        <v>1</v>
      </c>
      <c r="I180" t="s">
        <v>74</v>
      </c>
      <c r="J180">
        <v>0</v>
      </c>
      <c r="K180" s="43">
        <v>7.4767123287671229</v>
      </c>
      <c r="L180" s="43">
        <v>16.100000000000001</v>
      </c>
    </row>
    <row r="181" spans="1:12" ht="17" x14ac:dyDescent="0.2">
      <c r="A181" s="5">
        <v>5</v>
      </c>
      <c r="E181" s="30">
        <v>59.34</v>
      </c>
      <c r="F181">
        <v>0.17899999999999999</v>
      </c>
      <c r="G181" s="35">
        <f t="shared" si="5"/>
        <v>179</v>
      </c>
      <c r="H181" s="6">
        <v>1</v>
      </c>
      <c r="I181" s="6" t="s">
        <v>77</v>
      </c>
      <c r="J181" s="6">
        <v>0</v>
      </c>
      <c r="K181" s="43">
        <v>9.6958904109589046</v>
      </c>
      <c r="L181" s="43">
        <v>22.1</v>
      </c>
    </row>
    <row r="182" spans="1:12" x14ac:dyDescent="0.2">
      <c r="A182" s="5">
        <v>5</v>
      </c>
      <c r="E182" s="30">
        <v>59.4</v>
      </c>
      <c r="F182">
        <v>0.13500000000000001</v>
      </c>
      <c r="G182" s="35">
        <f t="shared" si="5"/>
        <v>135</v>
      </c>
      <c r="H182" s="6">
        <v>0</v>
      </c>
      <c r="I182" t="s">
        <v>75</v>
      </c>
      <c r="J182">
        <v>0</v>
      </c>
      <c r="K182" s="43">
        <v>5.4273972602739722</v>
      </c>
      <c r="L182" s="43">
        <v>28</v>
      </c>
    </row>
    <row r="183" spans="1:12" x14ac:dyDescent="0.2">
      <c r="A183" s="5">
        <v>5</v>
      </c>
      <c r="E183" s="30">
        <v>77.180000000000007</v>
      </c>
      <c r="F183">
        <v>0.13600000000000001</v>
      </c>
      <c r="G183" s="35">
        <f t="shared" si="5"/>
        <v>136</v>
      </c>
      <c r="H183">
        <v>1</v>
      </c>
      <c r="I183" t="s">
        <v>86</v>
      </c>
      <c r="J183">
        <v>0</v>
      </c>
      <c r="K183" s="43">
        <v>8.213698630136987</v>
      </c>
      <c r="L183" s="43">
        <v>30.4</v>
      </c>
    </row>
    <row r="184" spans="1:12" x14ac:dyDescent="0.2">
      <c r="A184" s="5">
        <v>5</v>
      </c>
      <c r="E184" s="30">
        <v>83.91</v>
      </c>
      <c r="F184" s="11">
        <v>0.111</v>
      </c>
      <c r="G184" s="35">
        <f t="shared" si="5"/>
        <v>111</v>
      </c>
      <c r="H184">
        <v>1</v>
      </c>
      <c r="I184" t="s">
        <v>54</v>
      </c>
      <c r="J184">
        <v>0</v>
      </c>
      <c r="K184" s="43">
        <v>6.0465753424657533</v>
      </c>
      <c r="L184" s="43">
        <v>29.5</v>
      </c>
    </row>
    <row r="185" spans="1:12" x14ac:dyDescent="0.2">
      <c r="A185" s="5">
        <v>5</v>
      </c>
      <c r="E185" s="30">
        <v>86.53</v>
      </c>
      <c r="F185" s="11">
        <v>0.106</v>
      </c>
      <c r="G185" s="35">
        <f t="shared" si="5"/>
        <v>106</v>
      </c>
      <c r="H185">
        <v>1</v>
      </c>
      <c r="I185" t="s">
        <v>86</v>
      </c>
      <c r="J185">
        <v>0</v>
      </c>
      <c r="K185" s="43">
        <v>6.0465753424657533</v>
      </c>
      <c r="L185" s="43">
        <v>29.1</v>
      </c>
    </row>
    <row r="186" spans="1:12" x14ac:dyDescent="0.2">
      <c r="A186" s="5">
        <v>5</v>
      </c>
      <c r="E186" s="30">
        <v>88.36</v>
      </c>
      <c r="F186">
        <v>0.25900000000000001</v>
      </c>
      <c r="G186" s="35">
        <f t="shared" si="5"/>
        <v>259</v>
      </c>
      <c r="H186" s="6">
        <v>1</v>
      </c>
      <c r="I186" t="s">
        <v>77</v>
      </c>
      <c r="J186">
        <v>0</v>
      </c>
      <c r="K186" s="43">
        <v>6.6931506849315072</v>
      </c>
      <c r="L186" s="43">
        <v>18.7</v>
      </c>
    </row>
    <row r="187" spans="1:12" x14ac:dyDescent="0.2">
      <c r="A187" s="5">
        <v>5</v>
      </c>
      <c r="E187" s="30">
        <v>99.97</v>
      </c>
      <c r="F187">
        <v>0.129</v>
      </c>
      <c r="G187" s="35">
        <f t="shared" si="5"/>
        <v>129</v>
      </c>
      <c r="H187">
        <v>1</v>
      </c>
      <c r="I187" t="s">
        <v>54</v>
      </c>
      <c r="J187">
        <v>0</v>
      </c>
      <c r="K187" s="43">
        <v>9.4657534246575334</v>
      </c>
      <c r="L187" s="43">
        <v>30.4</v>
      </c>
    </row>
    <row r="188" spans="1:12" ht="17" x14ac:dyDescent="0.2">
      <c r="A188" s="8">
        <v>5</v>
      </c>
      <c r="B188" s="10"/>
      <c r="C188" s="5"/>
      <c r="D188" s="5"/>
      <c r="E188" s="27">
        <v>144.31</v>
      </c>
      <c r="F188" s="8">
        <v>0.221</v>
      </c>
      <c r="G188" s="35">
        <f t="shared" si="5"/>
        <v>221</v>
      </c>
      <c r="H188" s="6">
        <v>0</v>
      </c>
      <c r="I188" s="6" t="s">
        <v>54</v>
      </c>
      <c r="J188" s="6">
        <v>0</v>
      </c>
      <c r="K188" s="43">
        <v>2.0931506849315067</v>
      </c>
      <c r="L188" s="43">
        <v>20</v>
      </c>
    </row>
    <row r="189" spans="1:12" ht="17" x14ac:dyDescent="0.2">
      <c r="A189" s="5">
        <v>5</v>
      </c>
      <c r="E189" s="30">
        <v>176.45</v>
      </c>
      <c r="F189">
        <v>0.33700000000000002</v>
      </c>
      <c r="G189" s="35">
        <f t="shared" si="5"/>
        <v>337</v>
      </c>
      <c r="H189" s="6">
        <v>0</v>
      </c>
      <c r="I189" s="6" t="s">
        <v>76</v>
      </c>
      <c r="J189" s="6">
        <v>0</v>
      </c>
      <c r="K189" s="43">
        <v>4.6904109589041099</v>
      </c>
      <c r="L189" s="43">
        <v>25.9</v>
      </c>
    </row>
    <row r="190" spans="1:12" x14ac:dyDescent="0.2">
      <c r="A190" s="5">
        <v>5</v>
      </c>
      <c r="E190" s="30">
        <v>225.9</v>
      </c>
      <c r="F190">
        <v>0.61499999999999999</v>
      </c>
      <c r="G190" s="35">
        <f t="shared" si="5"/>
        <v>615</v>
      </c>
      <c r="H190" s="6">
        <v>0</v>
      </c>
      <c r="I190" t="s">
        <v>74</v>
      </c>
      <c r="J190">
        <v>0</v>
      </c>
      <c r="K190" s="43">
        <v>2.2301369863013698</v>
      </c>
      <c r="L190" s="43">
        <v>12.7</v>
      </c>
    </row>
    <row r="191" spans="1:12" ht="17" x14ac:dyDescent="0.2">
      <c r="A191" s="8">
        <v>5</v>
      </c>
      <c r="B191" s="10"/>
      <c r="C191" s="5"/>
      <c r="D191" s="5"/>
      <c r="E191" s="27">
        <v>228.6</v>
      </c>
      <c r="F191" s="8">
        <v>0.39400000000000002</v>
      </c>
      <c r="G191" s="35">
        <f t="shared" si="5"/>
        <v>394</v>
      </c>
      <c r="H191" s="6">
        <v>0</v>
      </c>
      <c r="I191" s="6" t="s">
        <v>85</v>
      </c>
      <c r="J191" s="6">
        <v>0</v>
      </c>
      <c r="K191" s="43">
        <v>5.5945205479452058</v>
      </c>
      <c r="L191" s="43">
        <v>16</v>
      </c>
    </row>
    <row r="192" spans="1:12" ht="17" x14ac:dyDescent="0.2">
      <c r="A192" s="8">
        <v>5</v>
      </c>
      <c r="B192" s="10"/>
      <c r="C192" s="5"/>
      <c r="D192" s="5"/>
      <c r="E192" s="27">
        <v>252</v>
      </c>
      <c r="F192" s="8">
        <v>0.32100000000000001</v>
      </c>
      <c r="G192" s="35">
        <f t="shared" si="5"/>
        <v>321</v>
      </c>
      <c r="H192" s="6">
        <v>0</v>
      </c>
      <c r="I192" s="6" t="s">
        <v>85</v>
      </c>
      <c r="J192" s="6">
        <v>0</v>
      </c>
      <c r="K192" s="43">
        <v>5.5945205479452058</v>
      </c>
      <c r="L192" s="43">
        <v>19.2</v>
      </c>
    </row>
    <row r="193" spans="1:19" ht="17" x14ac:dyDescent="0.2">
      <c r="A193" s="5">
        <v>5</v>
      </c>
      <c r="E193" s="30">
        <v>316.41000000000003</v>
      </c>
      <c r="F193">
        <v>0.68899999999999995</v>
      </c>
      <c r="G193" s="35">
        <f t="shared" si="5"/>
        <v>689</v>
      </c>
      <c r="H193" s="6">
        <v>1</v>
      </c>
      <c r="I193" s="6" t="s">
        <v>54</v>
      </c>
      <c r="J193" s="6">
        <v>0</v>
      </c>
      <c r="K193" s="43">
        <v>8.6931506849315063</v>
      </c>
      <c r="L193" s="43">
        <v>27.1</v>
      </c>
    </row>
    <row r="194" spans="1:19" x14ac:dyDescent="0.2">
      <c r="A194" s="5">
        <v>5</v>
      </c>
      <c r="E194" s="30">
        <v>367.84</v>
      </c>
      <c r="F194">
        <v>0.90500000000000003</v>
      </c>
      <c r="G194" s="35">
        <f t="shared" ref="G194:G197" si="6">F194*1000</f>
        <v>905</v>
      </c>
      <c r="H194">
        <v>0</v>
      </c>
      <c r="I194" t="s">
        <v>74</v>
      </c>
      <c r="J194">
        <v>0</v>
      </c>
      <c r="K194" s="43">
        <v>2.7342465753424658</v>
      </c>
      <c r="L194" s="43">
        <v>12</v>
      </c>
    </row>
    <row r="195" spans="1:19" x14ac:dyDescent="0.2">
      <c r="A195" s="5">
        <v>5</v>
      </c>
      <c r="E195" s="30">
        <v>388.97</v>
      </c>
      <c r="F195">
        <v>0.76800000000000002</v>
      </c>
      <c r="G195" s="35">
        <f t="shared" si="6"/>
        <v>768</v>
      </c>
      <c r="H195" s="6">
        <v>0</v>
      </c>
      <c r="I195" t="s">
        <v>78</v>
      </c>
      <c r="J195">
        <v>0</v>
      </c>
      <c r="K195" s="43">
        <v>4.7835616438356166</v>
      </c>
      <c r="L195" s="43">
        <v>21.1</v>
      </c>
    </row>
    <row r="196" spans="1:19" ht="17" x14ac:dyDescent="0.2">
      <c r="A196" s="5">
        <v>5</v>
      </c>
      <c r="E196" s="30">
        <v>474.13</v>
      </c>
      <c r="F196">
        <v>1.2729999999999999</v>
      </c>
      <c r="G196" s="35">
        <f t="shared" si="6"/>
        <v>1273</v>
      </c>
      <c r="H196" s="6">
        <v>0</v>
      </c>
      <c r="I196" s="6" t="s">
        <v>74</v>
      </c>
      <c r="J196" s="6">
        <v>0</v>
      </c>
      <c r="K196" s="43">
        <v>0.63835616438356169</v>
      </c>
      <c r="L196" s="43">
        <v>14.6</v>
      </c>
    </row>
    <row r="197" spans="1:19" ht="17" x14ac:dyDescent="0.2">
      <c r="A197" s="8">
        <v>5</v>
      </c>
      <c r="B197" s="10"/>
      <c r="C197" s="5"/>
      <c r="D197" s="5"/>
      <c r="E197" s="27">
        <v>1003.84</v>
      </c>
      <c r="F197" s="8">
        <v>1.4159999999999999</v>
      </c>
      <c r="G197" s="35">
        <f t="shared" si="6"/>
        <v>1416</v>
      </c>
      <c r="H197" s="6">
        <v>0</v>
      </c>
      <c r="I197" s="6" t="s">
        <v>85</v>
      </c>
      <c r="J197" s="6">
        <v>0</v>
      </c>
      <c r="K197" s="43">
        <v>1.5917808219178082</v>
      </c>
      <c r="L197" s="43">
        <v>21</v>
      </c>
    </row>
    <row r="200" spans="1:19" x14ac:dyDescent="0.2">
      <c r="A200" t="s">
        <v>90</v>
      </c>
    </row>
    <row r="204" spans="1:19" x14ac:dyDescent="0.2">
      <c r="D204" s="16"/>
      <c r="E204" s="32"/>
      <c r="F204" s="16"/>
      <c r="S204" s="23"/>
    </row>
    <row r="205" spans="1:19" x14ac:dyDescent="0.2">
      <c r="D205" s="17"/>
      <c r="E205" s="32"/>
      <c r="F205" s="16"/>
      <c r="G205" s="37"/>
      <c r="H205" s="16"/>
      <c r="I205" s="16"/>
    </row>
    <row r="206" spans="1:19" x14ac:dyDescent="0.2">
      <c r="D206" s="17"/>
      <c r="E206" s="32"/>
      <c r="F206" s="15"/>
      <c r="G206" s="38"/>
      <c r="H206" s="15"/>
      <c r="I206" s="15"/>
    </row>
    <row r="207" spans="1:19" x14ac:dyDescent="0.2">
      <c r="D207" s="17"/>
      <c r="E207" s="32"/>
      <c r="F207" s="15"/>
      <c r="G207" s="38"/>
      <c r="H207" s="15"/>
      <c r="I207" s="15"/>
      <c r="J207" s="20"/>
      <c r="L207" s="47"/>
      <c r="M207" s="20"/>
      <c r="N207" s="20"/>
      <c r="O207" s="20"/>
      <c r="P207" s="20"/>
      <c r="Q207" s="20"/>
    </row>
    <row r="208" spans="1:19" x14ac:dyDescent="0.2">
      <c r="D208" s="17"/>
      <c r="E208" s="32"/>
      <c r="F208" s="15"/>
      <c r="G208" s="38"/>
      <c r="H208" s="15"/>
      <c r="I208" s="15"/>
      <c r="J208" s="21"/>
      <c r="L208" s="45"/>
      <c r="M208" s="19"/>
      <c r="N208" s="19"/>
      <c r="O208" s="19"/>
      <c r="P208" s="19"/>
      <c r="Q208" s="19"/>
    </row>
    <row r="209" spans="4:17" x14ac:dyDescent="0.2">
      <c r="D209" s="17"/>
      <c r="E209" s="32"/>
      <c r="F209" s="15"/>
      <c r="G209" s="38"/>
      <c r="H209" s="15"/>
      <c r="I209" s="15"/>
      <c r="J209" s="21"/>
      <c r="L209" s="45"/>
      <c r="M209" s="19"/>
      <c r="N209" s="19"/>
      <c r="O209" s="19"/>
      <c r="P209" s="19"/>
      <c r="Q209" s="19"/>
    </row>
    <row r="210" spans="4:17" x14ac:dyDescent="0.2">
      <c r="D210" s="17"/>
      <c r="E210" s="32"/>
      <c r="F210" s="15"/>
      <c r="G210" s="38"/>
      <c r="H210" s="15"/>
      <c r="I210" s="15"/>
      <c r="J210" s="21"/>
      <c r="L210" s="45"/>
      <c r="M210" s="19"/>
      <c r="N210" s="19"/>
      <c r="O210" s="19"/>
      <c r="P210" s="19"/>
      <c r="Q210" s="19"/>
    </row>
    <row r="211" spans="4:17" x14ac:dyDescent="0.2">
      <c r="D211" s="17"/>
      <c r="E211" s="32"/>
      <c r="F211" s="15"/>
      <c r="G211" s="38"/>
      <c r="H211" s="15"/>
      <c r="I211" s="15"/>
      <c r="J211" s="21"/>
      <c r="L211" s="45"/>
      <c r="M211" s="19"/>
      <c r="N211" s="19"/>
      <c r="O211" s="19"/>
      <c r="P211" s="19"/>
      <c r="Q211" s="19"/>
    </row>
    <row r="212" spans="4:17" x14ac:dyDescent="0.2">
      <c r="D212" s="17"/>
      <c r="E212" s="32"/>
      <c r="F212" s="15"/>
      <c r="G212" s="38"/>
      <c r="H212" s="15"/>
      <c r="I212" s="15"/>
      <c r="J212" s="21"/>
      <c r="L212" s="45"/>
      <c r="M212" s="19"/>
      <c r="N212" s="19"/>
      <c r="O212" s="19"/>
      <c r="P212" s="19"/>
      <c r="Q212" s="19"/>
    </row>
    <row r="213" spans="4:17" x14ac:dyDescent="0.2">
      <c r="D213" s="17"/>
      <c r="E213" s="32"/>
      <c r="F213" s="15"/>
      <c r="G213" s="38"/>
      <c r="H213" s="15"/>
      <c r="I213" s="15"/>
      <c r="J213" s="21"/>
      <c r="L213" s="45"/>
      <c r="M213" s="19"/>
      <c r="N213" s="19"/>
      <c r="O213" s="19"/>
      <c r="P213" s="19"/>
      <c r="Q213" s="19"/>
    </row>
    <row r="214" spans="4:17" x14ac:dyDescent="0.2">
      <c r="D214" s="17"/>
      <c r="E214" s="32"/>
      <c r="F214" s="15"/>
      <c r="G214" s="38"/>
      <c r="H214" s="15"/>
      <c r="I214" s="15"/>
      <c r="J214" s="21"/>
      <c r="L214" s="45"/>
      <c r="M214" s="19"/>
      <c r="N214" s="19"/>
      <c r="O214" s="19"/>
      <c r="P214" s="19"/>
      <c r="Q214" s="19"/>
    </row>
    <row r="215" spans="4:17" x14ac:dyDescent="0.2">
      <c r="D215" s="17"/>
      <c r="E215" s="32"/>
      <c r="F215" s="15"/>
      <c r="G215" s="38"/>
      <c r="H215" s="15"/>
      <c r="I215" s="15"/>
      <c r="J215" s="21"/>
      <c r="L215" s="45"/>
      <c r="M215" s="19"/>
      <c r="N215" s="19"/>
      <c r="O215" s="19"/>
      <c r="P215" s="19"/>
      <c r="Q215" s="19"/>
    </row>
    <row r="216" spans="4:17" x14ac:dyDescent="0.2">
      <c r="D216" s="17"/>
      <c r="E216" s="32"/>
      <c r="F216" s="15"/>
      <c r="G216" s="38"/>
      <c r="H216" s="15"/>
      <c r="I216" s="15"/>
      <c r="J216" s="21"/>
      <c r="L216" s="45"/>
      <c r="M216" s="19"/>
      <c r="N216" s="19"/>
      <c r="O216" s="19"/>
      <c r="P216" s="19"/>
      <c r="Q216" s="19"/>
    </row>
    <row r="217" spans="4:17" x14ac:dyDescent="0.2">
      <c r="D217" s="17"/>
      <c r="E217" s="32"/>
      <c r="F217" s="15"/>
      <c r="G217" s="38"/>
      <c r="H217" s="15"/>
      <c r="I217" s="15"/>
      <c r="J217" s="21"/>
      <c r="L217" s="45"/>
      <c r="M217" s="19"/>
      <c r="N217" s="19"/>
      <c r="O217" s="19"/>
      <c r="P217" s="19"/>
      <c r="Q217" s="19"/>
    </row>
    <row r="218" spans="4:17" x14ac:dyDescent="0.2">
      <c r="D218" s="17"/>
      <c r="E218" s="32"/>
      <c r="F218" s="15"/>
      <c r="G218" s="38"/>
      <c r="H218" s="15"/>
      <c r="I218" s="15"/>
      <c r="J218" s="21"/>
      <c r="L218" s="45"/>
      <c r="M218" s="19"/>
      <c r="N218" s="19"/>
      <c r="O218" s="19"/>
      <c r="P218" s="19"/>
      <c r="Q218" s="19"/>
    </row>
    <row r="219" spans="4:17" x14ac:dyDescent="0.2">
      <c r="E219" s="32"/>
      <c r="F219" s="15"/>
      <c r="G219" s="38"/>
      <c r="H219" s="15"/>
      <c r="I219" s="15"/>
      <c r="J219" s="21"/>
      <c r="L219" s="45"/>
      <c r="M219" s="19"/>
      <c r="N219" s="19"/>
      <c r="O219" s="19"/>
      <c r="P219" s="19"/>
      <c r="Q219" s="19"/>
    </row>
    <row r="220" spans="4:17" x14ac:dyDescent="0.2">
      <c r="E220" s="32"/>
      <c r="F220" s="15"/>
      <c r="G220" s="38"/>
      <c r="H220" s="15"/>
      <c r="I220" s="15"/>
      <c r="J220" s="21"/>
      <c r="L220" s="45"/>
      <c r="M220" s="19"/>
      <c r="N220" s="19"/>
      <c r="O220" s="19"/>
      <c r="P220" s="19"/>
      <c r="Q220" s="19"/>
    </row>
    <row r="221" spans="4:17" x14ac:dyDescent="0.2">
      <c r="E221" s="32"/>
      <c r="F221" s="15"/>
      <c r="G221" s="38"/>
      <c r="H221" s="15"/>
      <c r="I221" s="15"/>
      <c r="L221" s="45"/>
      <c r="M221" s="19"/>
      <c r="N221" s="19"/>
      <c r="O221" s="19"/>
      <c r="P221" s="19"/>
      <c r="Q221" s="19"/>
    </row>
    <row r="222" spans="4:17" x14ac:dyDescent="0.2">
      <c r="E222" s="32"/>
      <c r="F222" s="15"/>
      <c r="G222" s="38"/>
      <c r="H222" s="15"/>
      <c r="I222" s="15"/>
      <c r="L222" s="45"/>
      <c r="M222" s="19"/>
      <c r="N222" s="19"/>
      <c r="O222" s="19"/>
      <c r="P222" s="19"/>
      <c r="Q222" s="19"/>
    </row>
    <row r="223" spans="4:17" x14ac:dyDescent="0.2">
      <c r="E223" s="32"/>
      <c r="F223" s="15"/>
      <c r="G223" s="38"/>
      <c r="H223" s="15"/>
      <c r="I223" s="15"/>
      <c r="L223" s="45"/>
      <c r="M223" s="19"/>
      <c r="N223" s="19"/>
      <c r="O223" s="19"/>
      <c r="P223" s="19"/>
      <c r="Q223" s="19"/>
    </row>
    <row r="224" spans="4:17" x14ac:dyDescent="0.2">
      <c r="E224" s="32"/>
      <c r="F224" s="15"/>
      <c r="G224" s="38"/>
      <c r="H224" s="15"/>
      <c r="I224" s="15"/>
      <c r="L224" s="45"/>
      <c r="M224" s="19"/>
      <c r="N224" s="19"/>
      <c r="O224" s="19"/>
      <c r="P224" s="19"/>
      <c r="Q224" s="19"/>
    </row>
    <row r="225" spans="5:17" x14ac:dyDescent="0.2">
      <c r="E225" s="32"/>
      <c r="F225" s="15"/>
      <c r="G225" s="38"/>
      <c r="H225" s="15"/>
      <c r="I225" s="15"/>
      <c r="L225" s="45"/>
      <c r="M225" s="19"/>
      <c r="N225" s="19"/>
      <c r="O225" s="19"/>
      <c r="P225" s="19"/>
      <c r="Q225" s="19"/>
    </row>
    <row r="226" spans="5:17" x14ac:dyDescent="0.2">
      <c r="E226" s="32"/>
      <c r="F226" s="15"/>
      <c r="G226" s="38"/>
      <c r="H226" s="15"/>
      <c r="I226" s="15"/>
      <c r="L226" s="45"/>
      <c r="M226" s="19"/>
      <c r="N226" s="19"/>
      <c r="O226" s="19"/>
      <c r="P226" s="19"/>
      <c r="Q226" s="19"/>
    </row>
    <row r="227" spans="5:17" x14ac:dyDescent="0.2">
      <c r="E227" s="32"/>
      <c r="F227" s="15"/>
      <c r="G227" s="38"/>
      <c r="H227" s="15"/>
      <c r="I227" s="15"/>
      <c r="L227" s="45"/>
      <c r="M227" s="19"/>
      <c r="N227" s="19"/>
      <c r="O227" s="19"/>
      <c r="P227" s="19"/>
      <c r="Q227" s="19"/>
    </row>
    <row r="228" spans="5:17" x14ac:dyDescent="0.2">
      <c r="E228" s="32"/>
      <c r="F228" s="15"/>
      <c r="G228" s="38"/>
      <c r="H228" s="15"/>
      <c r="I228" s="15"/>
      <c r="L228" s="45"/>
      <c r="M228" s="19"/>
      <c r="N228" s="19"/>
      <c r="O228" s="19"/>
      <c r="P228" s="19"/>
      <c r="Q228" s="19"/>
    </row>
    <row r="229" spans="5:17" x14ac:dyDescent="0.2">
      <c r="E229" s="32"/>
      <c r="F229" s="15"/>
      <c r="G229" s="38"/>
      <c r="H229" s="15"/>
      <c r="I229" s="15"/>
      <c r="L229" s="45"/>
      <c r="M229" s="19"/>
      <c r="N229" s="19"/>
      <c r="O229" s="19"/>
      <c r="P229" s="19"/>
      <c r="Q229" s="19"/>
    </row>
    <row r="230" spans="5:17" x14ac:dyDescent="0.2">
      <c r="E230" s="32"/>
      <c r="F230" s="15"/>
      <c r="G230" s="38"/>
      <c r="H230" s="15"/>
      <c r="I230" s="15"/>
      <c r="L230" s="45"/>
      <c r="M230" s="19"/>
      <c r="N230" s="19"/>
      <c r="O230" s="19"/>
      <c r="P230" s="19"/>
      <c r="Q230" s="19"/>
    </row>
    <row r="231" spans="5:17" x14ac:dyDescent="0.2">
      <c r="E231" s="32"/>
      <c r="F231" s="15"/>
      <c r="G231" s="38"/>
      <c r="H231" s="15"/>
      <c r="I231" s="15"/>
      <c r="L231" s="45"/>
      <c r="M231" s="19"/>
      <c r="N231" s="19"/>
      <c r="O231" s="19"/>
      <c r="P231" s="19"/>
      <c r="Q231" s="19"/>
    </row>
    <row r="232" spans="5:17" x14ac:dyDescent="0.2">
      <c r="E232" s="32"/>
      <c r="F232" s="15"/>
      <c r="G232" s="38"/>
      <c r="H232" s="15"/>
      <c r="I232" s="15"/>
      <c r="L232" s="45"/>
      <c r="M232" s="19"/>
      <c r="N232" s="19"/>
      <c r="O232" s="19"/>
      <c r="P232" s="19"/>
      <c r="Q232" s="19"/>
    </row>
    <row r="233" spans="5:17" x14ac:dyDescent="0.2">
      <c r="L233" s="45"/>
      <c r="M233" s="19"/>
      <c r="N233" s="19"/>
      <c r="O233" s="19"/>
      <c r="P233" s="19"/>
      <c r="Q233" s="19"/>
    </row>
    <row r="234" spans="5:17" x14ac:dyDescent="0.2">
      <c r="L234" s="45"/>
      <c r="M234" s="19"/>
      <c r="N234" s="19"/>
      <c r="O234" s="19"/>
      <c r="P234" s="19"/>
      <c r="Q234" s="19"/>
    </row>
    <row r="241" spans="4:23" x14ac:dyDescent="0.2">
      <c r="D241" s="16"/>
    </row>
    <row r="242" spans="4:23" x14ac:dyDescent="0.2">
      <c r="D242" s="17"/>
      <c r="E242" s="32"/>
      <c r="F242" s="16"/>
      <c r="G242" s="37"/>
      <c r="H242" s="16"/>
      <c r="I242" s="16"/>
    </row>
    <row r="243" spans="4:23" x14ac:dyDescent="0.2">
      <c r="D243" s="17"/>
      <c r="E243" s="32"/>
      <c r="F243" s="15"/>
      <c r="G243" s="38"/>
      <c r="H243" s="15"/>
    </row>
    <row r="244" spans="4:23" x14ac:dyDescent="0.2">
      <c r="D244" s="17"/>
      <c r="E244" s="32"/>
      <c r="F244" s="15"/>
      <c r="G244" s="38"/>
      <c r="H244" s="15"/>
      <c r="J244" s="20"/>
      <c r="K244" s="47"/>
      <c r="L244" s="47"/>
    </row>
    <row r="245" spans="4:23" x14ac:dyDescent="0.2">
      <c r="D245" s="17"/>
      <c r="E245" s="32"/>
      <c r="F245" s="15"/>
      <c r="G245" s="38"/>
      <c r="H245" s="15"/>
      <c r="J245" s="19"/>
      <c r="K245" s="48"/>
      <c r="N245" s="20"/>
      <c r="O245" s="20"/>
      <c r="Q245" s="20"/>
      <c r="R245" s="20"/>
      <c r="S245" s="20"/>
      <c r="T245" s="20"/>
      <c r="U245" s="20"/>
      <c r="V245" s="20"/>
      <c r="W245" s="20"/>
    </row>
    <row r="246" spans="4:23" x14ac:dyDescent="0.2">
      <c r="D246" s="17"/>
      <c r="E246" s="32"/>
      <c r="F246" s="15"/>
      <c r="G246" s="38"/>
      <c r="H246" s="15"/>
      <c r="J246" s="19"/>
      <c r="K246" s="48"/>
      <c r="N246" s="21"/>
      <c r="O246" s="19"/>
      <c r="Q246" s="21"/>
      <c r="R246" s="19"/>
      <c r="S246" s="19"/>
      <c r="T246" s="19"/>
      <c r="U246" s="19"/>
      <c r="V246" s="19"/>
    </row>
    <row r="247" spans="4:23" x14ac:dyDescent="0.2">
      <c r="D247" s="17"/>
      <c r="E247" s="32"/>
      <c r="F247" s="15"/>
      <c r="G247" s="38"/>
      <c r="H247" s="15"/>
      <c r="J247" s="19"/>
      <c r="K247" s="48"/>
      <c r="N247" s="21"/>
      <c r="O247" s="19"/>
      <c r="Q247" s="21"/>
      <c r="R247" s="19"/>
      <c r="S247" s="19"/>
      <c r="T247" s="19"/>
      <c r="U247" s="19"/>
      <c r="V247" s="19"/>
    </row>
    <row r="248" spans="4:23" x14ac:dyDescent="0.2">
      <c r="D248" s="17"/>
      <c r="E248" s="32"/>
      <c r="F248" s="15"/>
      <c r="G248" s="38"/>
      <c r="H248" s="15"/>
      <c r="J248" s="19"/>
      <c r="K248" s="48"/>
      <c r="N248" s="21"/>
      <c r="O248" s="19"/>
      <c r="Q248" s="21"/>
      <c r="R248" s="19"/>
      <c r="S248" s="19"/>
      <c r="T248" s="19"/>
      <c r="U248" s="19"/>
      <c r="V248" s="19"/>
    </row>
    <row r="249" spans="4:23" x14ac:dyDescent="0.2">
      <c r="D249" s="17"/>
      <c r="E249" s="32"/>
      <c r="F249" s="15"/>
      <c r="G249" s="38"/>
      <c r="H249" s="15"/>
      <c r="J249" s="19"/>
      <c r="K249" s="48"/>
      <c r="N249" s="21"/>
      <c r="O249" s="19"/>
      <c r="Q249" s="21"/>
      <c r="R249" s="19"/>
      <c r="S249" s="19"/>
      <c r="T249" s="19"/>
      <c r="U249" s="19"/>
      <c r="V249" s="19"/>
    </row>
    <row r="250" spans="4:23" x14ac:dyDescent="0.2">
      <c r="D250" s="17"/>
      <c r="E250" s="32"/>
      <c r="F250" s="15"/>
      <c r="G250" s="38"/>
      <c r="H250" s="15"/>
      <c r="J250" s="19"/>
      <c r="K250" s="48"/>
      <c r="N250" s="21"/>
      <c r="O250" s="19"/>
      <c r="Q250" s="21"/>
      <c r="R250" s="19"/>
      <c r="S250" s="19"/>
      <c r="T250" s="19"/>
      <c r="U250" s="19"/>
      <c r="V250" s="19"/>
    </row>
    <row r="251" spans="4:23" x14ac:dyDescent="0.2">
      <c r="D251" s="17"/>
      <c r="E251" s="32"/>
      <c r="F251" s="15"/>
      <c r="G251" s="38"/>
      <c r="H251" s="15"/>
      <c r="J251" s="19"/>
      <c r="K251" s="48"/>
      <c r="N251" s="21"/>
      <c r="O251" s="19"/>
      <c r="Q251" s="21"/>
      <c r="R251" s="19"/>
      <c r="S251" s="19"/>
      <c r="T251" s="19"/>
      <c r="U251" s="19"/>
      <c r="V251" s="19"/>
    </row>
    <row r="252" spans="4:23" x14ac:dyDescent="0.2">
      <c r="D252" s="17"/>
      <c r="E252" s="32"/>
      <c r="F252" s="15"/>
      <c r="G252" s="38"/>
      <c r="H252" s="15"/>
      <c r="J252" s="19"/>
      <c r="K252" s="48"/>
      <c r="N252" s="21"/>
      <c r="O252" s="19"/>
      <c r="Q252" s="21"/>
      <c r="R252" s="19"/>
      <c r="S252" s="19"/>
      <c r="T252" s="19"/>
      <c r="U252" s="19"/>
      <c r="V252" s="19"/>
    </row>
    <row r="253" spans="4:23" x14ac:dyDescent="0.2">
      <c r="D253" s="21"/>
      <c r="E253" s="32"/>
      <c r="F253" s="15"/>
      <c r="G253" s="38"/>
      <c r="H253" s="15"/>
      <c r="J253" s="19"/>
      <c r="K253" s="48"/>
      <c r="N253" s="21"/>
      <c r="O253" s="19"/>
      <c r="Q253" s="21"/>
      <c r="R253" s="19"/>
      <c r="S253" s="19"/>
      <c r="T253" s="19"/>
      <c r="U253" s="19"/>
      <c r="V253" s="19"/>
    </row>
    <row r="254" spans="4:23" x14ac:dyDescent="0.2">
      <c r="D254" s="21"/>
      <c r="E254" s="32"/>
      <c r="F254" s="15"/>
      <c r="G254" s="38"/>
      <c r="H254" s="15"/>
      <c r="J254" s="19"/>
      <c r="K254" s="48"/>
      <c r="N254" s="21"/>
      <c r="O254" s="19"/>
      <c r="Q254" s="21"/>
      <c r="R254" s="19"/>
      <c r="S254" s="19"/>
      <c r="T254" s="19"/>
      <c r="U254" s="19"/>
      <c r="V254" s="19"/>
    </row>
    <row r="255" spans="4:23" x14ac:dyDescent="0.2">
      <c r="D255" s="21"/>
      <c r="E255" s="32"/>
      <c r="F255" s="15"/>
      <c r="G255" s="38"/>
      <c r="H255" s="15"/>
      <c r="J255" s="19"/>
      <c r="K255" s="48"/>
      <c r="N255" s="21"/>
      <c r="O255" s="19"/>
      <c r="Q255" s="21"/>
      <c r="R255" s="19"/>
      <c r="S255" s="19"/>
      <c r="T255" s="19"/>
      <c r="U255" s="19"/>
      <c r="V255" s="19"/>
    </row>
    <row r="256" spans="4:23" x14ac:dyDescent="0.2">
      <c r="E256" s="32"/>
      <c r="F256" s="15"/>
      <c r="G256" s="38"/>
      <c r="H256" s="15"/>
      <c r="J256" s="19"/>
      <c r="K256" s="48"/>
      <c r="N256" s="21"/>
      <c r="O256" s="19"/>
      <c r="Q256" s="21"/>
      <c r="R256" s="19"/>
      <c r="S256" s="19"/>
      <c r="T256" s="19"/>
      <c r="U256" s="19"/>
      <c r="V256" s="19"/>
    </row>
    <row r="257" spans="5:23" x14ac:dyDescent="0.2">
      <c r="E257" s="32"/>
      <c r="F257" s="15"/>
      <c r="G257" s="38"/>
      <c r="H257" s="15"/>
      <c r="J257" s="19"/>
      <c r="K257" s="48"/>
      <c r="Q257" s="22"/>
      <c r="R257" s="18"/>
      <c r="S257" s="18"/>
      <c r="T257" s="18"/>
      <c r="U257" s="18"/>
      <c r="V257" s="18"/>
      <c r="W257" s="23"/>
    </row>
    <row r="258" spans="5:23" x14ac:dyDescent="0.2">
      <c r="E258" s="32"/>
      <c r="F258" s="15"/>
      <c r="G258" s="38"/>
      <c r="H258" s="15"/>
      <c r="J258" s="19"/>
      <c r="K258" s="48"/>
      <c r="Q258" s="21"/>
      <c r="R258" s="19"/>
      <c r="S258" s="19"/>
      <c r="T258" s="19"/>
      <c r="U258" s="19"/>
      <c r="V258" s="19"/>
    </row>
    <row r="259" spans="5:23" x14ac:dyDescent="0.2">
      <c r="E259" s="32"/>
      <c r="F259" s="15"/>
      <c r="G259" s="38"/>
      <c r="H259" s="15"/>
      <c r="J259" s="19"/>
      <c r="K259" s="48"/>
      <c r="Q259" s="21"/>
      <c r="R259" s="19"/>
      <c r="S259" s="19"/>
      <c r="T259" s="19"/>
      <c r="U259" s="19"/>
      <c r="V259" s="19"/>
    </row>
    <row r="260" spans="5:23" x14ac:dyDescent="0.2">
      <c r="E260" s="32"/>
      <c r="F260" s="15"/>
      <c r="G260" s="38"/>
      <c r="H260" s="15"/>
      <c r="J260" s="19"/>
      <c r="K260" s="48"/>
      <c r="Q260" s="21"/>
      <c r="R260" s="19"/>
      <c r="S260" s="19"/>
      <c r="T260" s="19"/>
      <c r="U260" s="19"/>
      <c r="V260" s="19"/>
    </row>
    <row r="261" spans="5:23" x14ac:dyDescent="0.2">
      <c r="E261" s="32"/>
      <c r="F261" s="15"/>
      <c r="G261" s="38"/>
      <c r="H261" s="15"/>
      <c r="J261" s="19"/>
      <c r="K261" s="48"/>
      <c r="Q261" s="21"/>
      <c r="R261" s="19"/>
      <c r="S261" s="19"/>
      <c r="T261" s="19"/>
      <c r="U261" s="19"/>
      <c r="V261" s="19"/>
    </row>
    <row r="262" spans="5:23" x14ac:dyDescent="0.2">
      <c r="E262" s="32"/>
      <c r="F262" s="15"/>
      <c r="G262" s="38"/>
      <c r="H262" s="15"/>
      <c r="J262" s="19"/>
      <c r="K262" s="48"/>
      <c r="Q262" s="21"/>
      <c r="R262" s="19"/>
      <c r="S262" s="19"/>
      <c r="T262" s="19"/>
      <c r="U262" s="19"/>
      <c r="V262" s="19"/>
    </row>
    <row r="263" spans="5:23" x14ac:dyDescent="0.2">
      <c r="E263" s="32"/>
      <c r="F263" s="15"/>
      <c r="G263" s="38"/>
      <c r="H263" s="15"/>
      <c r="J263" s="19"/>
      <c r="K263" s="48"/>
      <c r="Q263" s="22"/>
      <c r="R263" s="18"/>
      <c r="S263" s="18"/>
      <c r="T263" s="18"/>
      <c r="U263" s="18"/>
      <c r="V263" s="18"/>
      <c r="W263" s="23"/>
    </row>
    <row r="264" spans="5:23" x14ac:dyDescent="0.2">
      <c r="E264" s="32"/>
      <c r="F264" s="15"/>
      <c r="G264" s="38"/>
      <c r="H264" s="15"/>
      <c r="J264" s="19"/>
      <c r="K264" s="48"/>
      <c r="Q264" s="21"/>
      <c r="R264" s="19"/>
      <c r="S264" s="19"/>
      <c r="T264" s="19"/>
      <c r="U264" s="19"/>
      <c r="V264" s="19"/>
    </row>
    <row r="265" spans="5:23" x14ac:dyDescent="0.2">
      <c r="E265" s="32"/>
      <c r="F265" s="15"/>
      <c r="G265" s="38"/>
      <c r="H265" s="15"/>
      <c r="J265" s="19"/>
      <c r="K265" s="48"/>
      <c r="Q265" s="21"/>
      <c r="R265" s="19"/>
      <c r="S265" s="19"/>
      <c r="T265" s="19"/>
      <c r="U265" s="19"/>
      <c r="V265" s="19"/>
    </row>
    <row r="266" spans="5:23" x14ac:dyDescent="0.2">
      <c r="E266" s="32"/>
      <c r="F266" s="15"/>
      <c r="G266" s="38"/>
      <c r="H266" s="15"/>
      <c r="J266" s="19"/>
      <c r="K266" s="48"/>
      <c r="Q266" s="22"/>
      <c r="R266" s="18"/>
      <c r="S266" s="18"/>
      <c r="T266" s="18"/>
      <c r="U266" s="18"/>
      <c r="V266" s="18"/>
      <c r="W266" s="23"/>
    </row>
    <row r="267" spans="5:23" x14ac:dyDescent="0.2">
      <c r="E267" s="32"/>
      <c r="F267" s="15"/>
      <c r="G267" s="38"/>
      <c r="H267" s="15"/>
      <c r="J267" s="19"/>
      <c r="K267" s="48"/>
      <c r="Q267" s="21"/>
      <c r="R267" s="19"/>
      <c r="S267" s="19"/>
      <c r="T267" s="19"/>
      <c r="U267" s="19"/>
      <c r="V267" s="19"/>
    </row>
    <row r="268" spans="5:23" x14ac:dyDescent="0.2">
      <c r="E268" s="32"/>
      <c r="F268" s="15"/>
      <c r="G268" s="38"/>
      <c r="H268" s="15"/>
      <c r="J268" s="19"/>
      <c r="K268" s="48"/>
      <c r="Q268" s="21"/>
      <c r="R268" s="19"/>
      <c r="S268" s="19"/>
      <c r="T268" s="19"/>
      <c r="U268" s="19"/>
      <c r="V268" s="19"/>
    </row>
    <row r="269" spans="5:23" x14ac:dyDescent="0.2">
      <c r="E269" s="32"/>
      <c r="F269" s="15"/>
      <c r="G269" s="38"/>
      <c r="H269" s="15"/>
      <c r="J269" s="19"/>
      <c r="K269" s="48"/>
      <c r="Q269" s="21"/>
      <c r="R269" s="19"/>
      <c r="S269" s="19"/>
      <c r="T269" s="19"/>
      <c r="U269" s="19"/>
      <c r="V269" s="19"/>
    </row>
    <row r="270" spans="5:23" x14ac:dyDescent="0.2">
      <c r="E270" s="32"/>
      <c r="F270" s="15"/>
      <c r="G270" s="38"/>
      <c r="H270" s="15"/>
      <c r="J270" s="19"/>
      <c r="K270" s="48"/>
      <c r="Q270" s="21"/>
      <c r="R270" s="19"/>
      <c r="S270" s="19"/>
      <c r="T270" s="19"/>
      <c r="U270" s="19"/>
      <c r="V270" s="19"/>
    </row>
    <row r="271" spans="5:23" x14ac:dyDescent="0.2">
      <c r="E271" s="32"/>
      <c r="F271" s="15"/>
      <c r="G271" s="38"/>
      <c r="H271" s="15"/>
      <c r="J271" s="19"/>
      <c r="K271" s="48"/>
      <c r="Q271" s="21"/>
      <c r="R271" s="19"/>
      <c r="S271" s="19"/>
      <c r="T271" s="19"/>
      <c r="U271" s="19"/>
      <c r="V271" s="19"/>
    </row>
    <row r="272" spans="5:23" x14ac:dyDescent="0.2">
      <c r="E272" s="32"/>
      <c r="F272" s="15"/>
      <c r="G272" s="38"/>
      <c r="H272" s="15"/>
      <c r="J272" s="19"/>
      <c r="K272" s="48"/>
      <c r="Q272" s="21"/>
      <c r="R272" s="19"/>
      <c r="S272" s="19"/>
      <c r="T272" s="19"/>
      <c r="U272" s="19"/>
      <c r="V272" s="19"/>
    </row>
    <row r="273" spans="5:22" x14ac:dyDescent="0.2">
      <c r="E273" s="32"/>
      <c r="F273" s="15"/>
      <c r="G273" s="38"/>
      <c r="H273" s="15"/>
      <c r="J273" s="19"/>
      <c r="K273" s="48"/>
      <c r="Q273" s="21"/>
      <c r="R273" s="19"/>
      <c r="S273" s="19"/>
      <c r="T273" s="19"/>
      <c r="U273" s="19"/>
      <c r="V273" s="19"/>
    </row>
    <row r="274" spans="5:22" x14ac:dyDescent="0.2">
      <c r="E274" s="32"/>
      <c r="F274" s="15"/>
      <c r="G274" s="38"/>
      <c r="H274" s="15"/>
      <c r="J274" s="19"/>
      <c r="K274" s="48"/>
      <c r="Q274" s="21"/>
      <c r="R274" s="19"/>
      <c r="S274" s="19"/>
      <c r="T274" s="19"/>
      <c r="U274" s="19"/>
      <c r="V274" s="19"/>
    </row>
    <row r="275" spans="5:22" x14ac:dyDescent="0.2">
      <c r="E275" s="33"/>
      <c r="F275" s="18"/>
      <c r="G275" s="39"/>
      <c r="H275" s="18"/>
      <c r="I275" s="23"/>
      <c r="J275" s="19"/>
      <c r="K275" s="48"/>
      <c r="Q275" s="21"/>
      <c r="R275" s="19"/>
      <c r="S275" s="19"/>
      <c r="T275" s="19"/>
      <c r="U275" s="19"/>
      <c r="V275" s="19"/>
    </row>
    <row r="276" spans="5:22" x14ac:dyDescent="0.2">
      <c r="E276" s="32"/>
      <c r="F276" s="15"/>
      <c r="G276" s="38"/>
      <c r="H276" s="15"/>
      <c r="J276" s="19"/>
      <c r="K276" s="48"/>
      <c r="Q276" s="21"/>
      <c r="R276" s="19"/>
      <c r="S276" s="19"/>
      <c r="T276" s="19"/>
      <c r="U276" s="19"/>
      <c r="V276" s="19"/>
    </row>
    <row r="277" spans="5:22" x14ac:dyDescent="0.2">
      <c r="E277" s="32"/>
      <c r="F277" s="15"/>
      <c r="G277" s="38"/>
      <c r="H277" s="15"/>
      <c r="J277" s="19"/>
      <c r="K277" s="48"/>
      <c r="Q277" s="21"/>
      <c r="R277" s="19"/>
      <c r="S277" s="19"/>
      <c r="T277" s="19"/>
      <c r="U277" s="19"/>
      <c r="V277" s="19"/>
    </row>
    <row r="278" spans="5:22" x14ac:dyDescent="0.2">
      <c r="E278" s="33"/>
      <c r="F278" s="18"/>
      <c r="G278" s="39"/>
      <c r="H278" s="18"/>
      <c r="I278" s="23"/>
      <c r="J278" s="19"/>
      <c r="K278" s="48"/>
      <c r="Q278" s="21"/>
      <c r="R278" s="19"/>
      <c r="S278" s="19"/>
      <c r="T278" s="19"/>
      <c r="U278" s="19"/>
      <c r="V278" s="19"/>
    </row>
    <row r="279" spans="5:22" x14ac:dyDescent="0.2">
      <c r="E279" s="33"/>
      <c r="F279" s="18"/>
      <c r="G279" s="39"/>
      <c r="H279" s="18"/>
      <c r="I279" s="23"/>
      <c r="J279" s="18"/>
      <c r="K279" s="44"/>
      <c r="L279" s="51"/>
      <c r="Q279" s="21"/>
      <c r="R279" s="19"/>
      <c r="S279" s="19"/>
      <c r="T279" s="19"/>
      <c r="U279" s="19"/>
      <c r="V279" s="19"/>
    </row>
    <row r="280" spans="5:22" x14ac:dyDescent="0.2">
      <c r="E280" s="32"/>
      <c r="F280" s="15"/>
      <c r="G280" s="38"/>
      <c r="H280" s="15"/>
      <c r="J280" s="18"/>
      <c r="K280" s="44"/>
      <c r="L280" s="51"/>
      <c r="Q280" s="21"/>
      <c r="R280" s="19"/>
      <c r="S280" s="19"/>
      <c r="T280" s="19"/>
      <c r="U280" s="19"/>
      <c r="V280" s="19"/>
    </row>
    <row r="281" spans="5:22" x14ac:dyDescent="0.2">
      <c r="E281" s="32"/>
      <c r="F281" s="15"/>
      <c r="G281" s="38"/>
      <c r="H281" s="15"/>
      <c r="J281" s="19"/>
      <c r="K281" s="48"/>
      <c r="Q281" s="21"/>
      <c r="R281" s="19"/>
      <c r="S281" s="19"/>
      <c r="T281" s="19"/>
      <c r="U281" s="19"/>
      <c r="V281" s="19"/>
    </row>
    <row r="282" spans="5:22" x14ac:dyDescent="0.2">
      <c r="E282" s="32"/>
      <c r="F282" s="15"/>
      <c r="G282" s="38"/>
      <c r="H282" s="15"/>
      <c r="J282" s="19"/>
      <c r="K282" s="48"/>
      <c r="Q282" s="21"/>
      <c r="R282" s="19"/>
      <c r="S282" s="19"/>
      <c r="T282" s="19"/>
      <c r="U282" s="19"/>
      <c r="V282" s="19"/>
    </row>
    <row r="283" spans="5:22" x14ac:dyDescent="0.2">
      <c r="E283" s="32"/>
      <c r="F283" s="15"/>
      <c r="G283" s="38"/>
      <c r="H283" s="15"/>
      <c r="J283" s="19"/>
      <c r="K283" s="48"/>
      <c r="Q283" s="21"/>
      <c r="R283" s="19"/>
      <c r="S283" s="19"/>
      <c r="T283" s="19"/>
      <c r="U283" s="19"/>
      <c r="V283" s="19"/>
    </row>
    <row r="284" spans="5:22" x14ac:dyDescent="0.2">
      <c r="E284" s="32"/>
      <c r="F284" s="15"/>
      <c r="G284" s="38"/>
      <c r="H284" s="15"/>
      <c r="J284" s="19"/>
      <c r="K284" s="48"/>
      <c r="Q284" s="21"/>
      <c r="R284" s="19"/>
      <c r="S284" s="19"/>
      <c r="T284" s="19"/>
      <c r="U284" s="19"/>
      <c r="V284" s="19"/>
    </row>
    <row r="285" spans="5:22" x14ac:dyDescent="0.2">
      <c r="E285" s="32"/>
      <c r="F285" s="15"/>
      <c r="G285" s="38"/>
      <c r="H285" s="15"/>
      <c r="J285" s="19"/>
      <c r="K285" s="48"/>
      <c r="Q285" s="21"/>
      <c r="R285" s="19"/>
      <c r="S285" s="19"/>
      <c r="T285" s="19"/>
      <c r="U285" s="19"/>
      <c r="V285" s="19"/>
    </row>
    <row r="286" spans="5:22" x14ac:dyDescent="0.2">
      <c r="E286" s="32"/>
      <c r="F286" s="15"/>
      <c r="G286" s="38"/>
      <c r="H286" s="15"/>
      <c r="J286" s="19"/>
      <c r="K286" s="48"/>
      <c r="Q286" s="21"/>
      <c r="R286" s="19"/>
      <c r="S286" s="19"/>
      <c r="T286" s="19"/>
      <c r="U286" s="19"/>
      <c r="V286" s="19"/>
    </row>
    <row r="287" spans="5:22" x14ac:dyDescent="0.2">
      <c r="E287" s="32"/>
      <c r="F287" s="15"/>
      <c r="G287" s="38"/>
      <c r="H287" s="15"/>
      <c r="J287" s="19"/>
      <c r="K287" s="48"/>
      <c r="Q287" s="21"/>
      <c r="R287" s="19"/>
      <c r="S287" s="19"/>
      <c r="T287" s="19"/>
      <c r="U287" s="19"/>
      <c r="V287" s="19"/>
    </row>
    <row r="288" spans="5:22" x14ac:dyDescent="0.2">
      <c r="E288" s="33"/>
      <c r="F288" s="18"/>
      <c r="G288" s="39"/>
      <c r="H288" s="18"/>
      <c r="I288" s="23"/>
      <c r="J288" s="19"/>
      <c r="K288" s="48"/>
    </row>
    <row r="289" spans="5:12" x14ac:dyDescent="0.2">
      <c r="E289" s="32"/>
      <c r="F289" s="15"/>
      <c r="G289" s="38"/>
      <c r="H289" s="15"/>
      <c r="J289" s="18"/>
      <c r="K289" s="44"/>
      <c r="L289" s="51"/>
    </row>
    <row r="290" spans="5:12" x14ac:dyDescent="0.2">
      <c r="E290" s="32"/>
      <c r="F290" s="15"/>
      <c r="G290" s="38"/>
      <c r="H290" s="15"/>
      <c r="J290" s="18"/>
      <c r="K290" s="44"/>
      <c r="L290" s="51"/>
    </row>
    <row r="291" spans="5:12" x14ac:dyDescent="0.2">
      <c r="E291" s="32"/>
      <c r="F291" s="15"/>
      <c r="G291" s="38"/>
      <c r="H291" s="15"/>
      <c r="J291" s="19"/>
      <c r="K291" s="48"/>
    </row>
    <row r="292" spans="5:12" x14ac:dyDescent="0.2">
      <c r="E292" s="32"/>
      <c r="F292" s="15"/>
      <c r="G292" s="38"/>
      <c r="H292" s="15"/>
      <c r="J292" s="19"/>
      <c r="K292" s="48"/>
    </row>
    <row r="293" spans="5:12" x14ac:dyDescent="0.2">
      <c r="E293" s="32"/>
      <c r="F293" s="15"/>
      <c r="G293" s="38"/>
      <c r="H293" s="15"/>
      <c r="J293" s="19"/>
      <c r="K293" s="48"/>
    </row>
    <row r="294" spans="5:12" x14ac:dyDescent="0.2">
      <c r="E294" s="32"/>
      <c r="F294" s="15"/>
      <c r="G294" s="38"/>
      <c r="H294" s="15"/>
      <c r="J294" s="19"/>
      <c r="K294" s="48"/>
    </row>
    <row r="295" spans="5:12" x14ac:dyDescent="0.2">
      <c r="E295" s="32"/>
      <c r="F295" s="15"/>
      <c r="G295" s="38"/>
      <c r="H295" s="15"/>
      <c r="J295" s="19"/>
      <c r="K295" s="48"/>
    </row>
    <row r="296" spans="5:12" x14ac:dyDescent="0.2">
      <c r="E296" s="32"/>
      <c r="F296" s="15"/>
      <c r="G296" s="38"/>
      <c r="H296" s="15"/>
      <c r="J296" s="19"/>
      <c r="K296" s="48"/>
    </row>
    <row r="297" spans="5:12" x14ac:dyDescent="0.2">
      <c r="E297" s="32"/>
      <c r="F297" s="15"/>
      <c r="G297" s="38"/>
      <c r="H297" s="15"/>
      <c r="J297" s="19"/>
      <c r="K297" s="48"/>
    </row>
    <row r="298" spans="5:12" x14ac:dyDescent="0.2">
      <c r="E298" s="32"/>
      <c r="F298" s="15"/>
      <c r="G298" s="38"/>
      <c r="H298" s="15"/>
      <c r="J298" s="19"/>
      <c r="K298" s="48"/>
    </row>
    <row r="299" spans="5:12" x14ac:dyDescent="0.2">
      <c r="E299" s="32"/>
      <c r="F299" s="15"/>
      <c r="G299" s="38"/>
      <c r="H299" s="15"/>
      <c r="J299" s="19"/>
      <c r="K299" s="48"/>
    </row>
    <row r="300" spans="5:12" x14ac:dyDescent="0.2">
      <c r="E300" s="32"/>
      <c r="F300" s="15"/>
      <c r="G300" s="38"/>
      <c r="H300" s="15"/>
      <c r="J300" s="19"/>
      <c r="K300" s="48"/>
    </row>
    <row r="301" spans="5:12" x14ac:dyDescent="0.2">
      <c r="G301" s="40"/>
      <c r="H301" s="19"/>
      <c r="I301" s="19"/>
      <c r="J301" s="19"/>
      <c r="K301" s="48"/>
    </row>
    <row r="302" spans="5:12" x14ac:dyDescent="0.2">
      <c r="G302" s="40"/>
      <c r="H302" s="19"/>
      <c r="I302" s="19"/>
      <c r="J302" s="19"/>
      <c r="K302" s="48"/>
    </row>
    <row r="309" spans="4:4" x14ac:dyDescent="0.2">
      <c r="D309" s="20"/>
    </row>
    <row r="310" spans="4:4" x14ac:dyDescent="0.2">
      <c r="D310" s="21"/>
    </row>
    <row r="311" spans="4:4" x14ac:dyDescent="0.2">
      <c r="D311" s="21"/>
    </row>
    <row r="312" spans="4:4" x14ac:dyDescent="0.2">
      <c r="D312" s="21"/>
    </row>
    <row r="313" spans="4:4" x14ac:dyDescent="0.2">
      <c r="D313" s="21"/>
    </row>
    <row r="314" spans="4:4" x14ac:dyDescent="0.2">
      <c r="D314" s="21"/>
    </row>
    <row r="315" spans="4:4" x14ac:dyDescent="0.2">
      <c r="D315" s="21"/>
    </row>
    <row r="316" spans="4:4" x14ac:dyDescent="0.2">
      <c r="D316" s="21"/>
    </row>
    <row r="317" spans="4:4" x14ac:dyDescent="0.2">
      <c r="D317" s="21"/>
    </row>
    <row r="318" spans="4:4" x14ac:dyDescent="0.2">
      <c r="D318" s="21"/>
    </row>
    <row r="319" spans="4:4" x14ac:dyDescent="0.2">
      <c r="D319" s="21"/>
    </row>
    <row r="320" spans="4:4" x14ac:dyDescent="0.2">
      <c r="D320" s="21"/>
    </row>
    <row r="321" spans="4:4" x14ac:dyDescent="0.2">
      <c r="D321" s="21"/>
    </row>
    <row r="322" spans="4:4" x14ac:dyDescent="0.2">
      <c r="D322" s="21"/>
    </row>
    <row r="323" spans="4:4" x14ac:dyDescent="0.2">
      <c r="D323" s="21"/>
    </row>
    <row r="324" spans="4:4" x14ac:dyDescent="0.2">
      <c r="D324" s="21"/>
    </row>
    <row r="326" spans="4:4" x14ac:dyDescent="0.2">
      <c r="D326" s="21"/>
    </row>
    <row r="327" spans="4:4" x14ac:dyDescent="0.2">
      <c r="D327" s="21"/>
    </row>
    <row r="349" spans="6:7" x14ac:dyDescent="0.2">
      <c r="F349" s="25"/>
      <c r="G349" s="41"/>
    </row>
    <row r="350" spans="6:7" x14ac:dyDescent="0.2">
      <c r="F350" s="24"/>
      <c r="G350" s="42"/>
    </row>
    <row r="351" spans="6:7" x14ac:dyDescent="0.2">
      <c r="F351" s="24"/>
      <c r="G351" s="42"/>
    </row>
    <row r="352" spans="6:7" x14ac:dyDescent="0.2">
      <c r="F352" s="24"/>
      <c r="G352" s="42"/>
    </row>
    <row r="353" spans="6:7" x14ac:dyDescent="0.2">
      <c r="F353" s="24"/>
      <c r="G353" s="42"/>
    </row>
    <row r="354" spans="6:7" x14ac:dyDescent="0.2">
      <c r="F354" s="24"/>
      <c r="G354" s="42"/>
    </row>
    <row r="355" spans="6:7" x14ac:dyDescent="0.2">
      <c r="F355" s="24"/>
      <c r="G355" s="42"/>
    </row>
    <row r="356" spans="6:7" x14ac:dyDescent="0.2">
      <c r="F356" s="24"/>
      <c r="G356" s="42"/>
    </row>
    <row r="357" spans="6:7" x14ac:dyDescent="0.2">
      <c r="F357" s="24"/>
      <c r="G357" s="42"/>
    </row>
    <row r="358" spans="6:7" x14ac:dyDescent="0.2">
      <c r="F358" s="24"/>
      <c r="G358" s="42"/>
    </row>
    <row r="359" spans="6:7" x14ac:dyDescent="0.2">
      <c r="F359" s="24"/>
      <c r="G359" s="42"/>
    </row>
    <row r="360" spans="6:7" x14ac:dyDescent="0.2">
      <c r="F360" s="24"/>
      <c r="G360" s="42"/>
    </row>
  </sheetData>
  <sortState xmlns:xlrd2="http://schemas.microsoft.com/office/spreadsheetml/2017/richdata2" ref="A2:L360">
    <sortCondition ref="A1:A360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1T13:49:01Z</dcterms:created>
  <dcterms:modified xsi:type="dcterms:W3CDTF">2023-05-15T23:26:14Z</dcterms:modified>
</cp:coreProperties>
</file>